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.sharepoint.com/teams/PoulainLab-RuiZhang/Shared Documents/Rui Zhang/Rui_phD/final/Supplementary Information/"/>
    </mc:Choice>
  </mc:AlternateContent>
  <xr:revisionPtr revIDLastSave="67" documentId="13_ncr:1_{EC2FDC22-4F1D-F14A-8744-7F29CF258AA3}" xr6:coauthVersionLast="47" xr6:coauthVersionMax="47" xr10:uidLastSave="{AFBFEF9F-6D42-A948-BA65-373FD1DFB172}"/>
  <bookViews>
    <workbookView xWindow="180" yWindow="1320" windowWidth="33200" windowHeight="18580" activeTab="5" xr2:uid="{024CD540-EB35-0F4F-92A4-DB2B8CDC6EAA}"/>
  </bookViews>
  <sheets>
    <sheet name="domain" sheetId="7" r:id="rId1"/>
    <sheet name="phylum" sheetId="1" r:id="rId2"/>
    <sheet name="class" sheetId="2" r:id="rId3"/>
    <sheet name="order" sheetId="3" r:id="rId4"/>
    <sheet name="family" sheetId="4" r:id="rId5"/>
    <sheet name="genus" sheetId="5" r:id="rId6"/>
    <sheet name="species" sheetId="8" r:id="rId7"/>
    <sheet name="scg-frequency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" i="1" l="1"/>
  <c r="AK2" i="1"/>
  <c r="AL2" i="1"/>
  <c r="AM2" i="1"/>
  <c r="AJ3" i="1"/>
  <c r="AK3" i="1"/>
  <c r="AL3" i="1"/>
  <c r="AM3" i="1"/>
  <c r="AJ4" i="1"/>
  <c r="AK4" i="1"/>
  <c r="AL4" i="1"/>
  <c r="AM4" i="1"/>
  <c r="AJ5" i="1"/>
  <c r="AK5" i="1"/>
  <c r="AL5" i="1"/>
  <c r="AM5" i="1"/>
  <c r="AJ6" i="1"/>
  <c r="AK6" i="1"/>
  <c r="AL6" i="1"/>
  <c r="AM6" i="1"/>
  <c r="AJ7" i="1"/>
  <c r="AK7" i="1"/>
  <c r="AL7" i="1"/>
  <c r="AM7" i="1"/>
  <c r="AJ8" i="1"/>
  <c r="AK8" i="1"/>
  <c r="AL8" i="1"/>
  <c r="AM8" i="1"/>
  <c r="AJ9" i="1"/>
  <c r="AK9" i="1"/>
  <c r="AL9" i="1"/>
  <c r="AM9" i="1"/>
  <c r="AJ10" i="1"/>
  <c r="AK10" i="1"/>
  <c r="AL10" i="1"/>
  <c r="AM10" i="1"/>
  <c r="AJ11" i="1"/>
  <c r="AK11" i="1"/>
  <c r="AL11" i="1"/>
  <c r="AM11" i="1"/>
  <c r="AJ12" i="1"/>
  <c r="AK12" i="1"/>
  <c r="AL12" i="1"/>
  <c r="AM12" i="1"/>
  <c r="AJ13" i="1"/>
  <c r="AK13" i="1"/>
  <c r="AL13" i="1"/>
  <c r="AM13" i="1"/>
  <c r="AJ14" i="1"/>
  <c r="AK14" i="1"/>
  <c r="AL14" i="1"/>
  <c r="AM14" i="1"/>
  <c r="AJ15" i="1"/>
  <c r="AK15" i="1"/>
  <c r="AL15" i="1"/>
  <c r="AM15" i="1"/>
  <c r="AJ16" i="1"/>
  <c r="AK16" i="1"/>
  <c r="AL16" i="1"/>
  <c r="AM16" i="1"/>
  <c r="AJ17" i="1"/>
  <c r="AK17" i="1"/>
  <c r="AL17" i="1"/>
  <c r="AM17" i="1"/>
  <c r="AJ18" i="1"/>
  <c r="AK18" i="1"/>
  <c r="AL18" i="1"/>
  <c r="AM18" i="1"/>
  <c r="AJ19" i="1"/>
  <c r="AK19" i="1"/>
  <c r="AL19" i="1"/>
  <c r="AM19" i="1"/>
  <c r="AJ20" i="1"/>
  <c r="AK20" i="1"/>
  <c r="AL20" i="1"/>
  <c r="AM20" i="1"/>
  <c r="AJ21" i="1"/>
  <c r="AK21" i="1"/>
  <c r="AL21" i="1"/>
  <c r="AM21" i="1"/>
  <c r="AJ22" i="1"/>
  <c r="AK22" i="1"/>
  <c r="AL22" i="1"/>
  <c r="AM22" i="1"/>
  <c r="AJ23" i="1"/>
  <c r="AK23" i="1"/>
  <c r="AL23" i="1"/>
  <c r="AM23" i="1"/>
  <c r="AJ24" i="1"/>
  <c r="AK24" i="1"/>
  <c r="AL24" i="1"/>
  <c r="AM24" i="1"/>
  <c r="AJ25" i="1"/>
  <c r="AK25" i="1"/>
  <c r="AL25" i="1"/>
  <c r="AM25" i="1"/>
  <c r="AJ26" i="1"/>
  <c r="AK26" i="1"/>
  <c r="AL26" i="1"/>
  <c r="AM26" i="1"/>
  <c r="AJ27" i="1"/>
  <c r="AK27" i="1"/>
  <c r="AL27" i="1"/>
  <c r="AM27" i="1"/>
  <c r="AJ28" i="1"/>
  <c r="AK28" i="1"/>
  <c r="AL28" i="1"/>
  <c r="AM28" i="1"/>
  <c r="AJ29" i="1"/>
  <c r="AK29" i="1"/>
  <c r="AL29" i="1"/>
  <c r="AM29" i="1"/>
  <c r="AJ30" i="1"/>
  <c r="AK30" i="1"/>
  <c r="AL30" i="1"/>
  <c r="AM30" i="1"/>
  <c r="AJ31" i="1"/>
  <c r="AK31" i="1"/>
  <c r="AL31" i="1"/>
  <c r="AM31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B34" i="1"/>
  <c r="V2" i="1" l="1"/>
</calcChain>
</file>

<file path=xl/sharedStrings.xml><?xml version="1.0" encoding="utf-8"?>
<sst xmlns="http://schemas.openxmlformats.org/spreadsheetml/2006/main" count="1394" uniqueCount="1093">
  <si>
    <t>taxon</t>
  </si>
  <si>
    <t>gx1a</t>
  </si>
  <si>
    <t>gx1b</t>
  </si>
  <si>
    <t>gx2a</t>
  </si>
  <si>
    <t>gx2b</t>
  </si>
  <si>
    <t>gx3a</t>
  </si>
  <si>
    <t>gx3b</t>
  </si>
  <si>
    <t>hx1a</t>
  </si>
  <si>
    <t>hx1b</t>
  </si>
  <si>
    <t>hx2a</t>
  </si>
  <si>
    <t>hx2b</t>
  </si>
  <si>
    <t>hx3a</t>
  </si>
  <si>
    <t>hx3b</t>
  </si>
  <si>
    <t>sk1a</t>
  </si>
  <si>
    <t>sk1b</t>
  </si>
  <si>
    <t>sk2a</t>
  </si>
  <si>
    <t>sk2b</t>
  </si>
  <si>
    <t>sk3a</t>
  </si>
  <si>
    <t>sk3b</t>
  </si>
  <si>
    <t>Acidobacteriota</t>
  </si>
  <si>
    <t>Actinobacteriota</t>
  </si>
  <si>
    <t>Asgardarchaeota</t>
  </si>
  <si>
    <t>Bacteroidota</t>
  </si>
  <si>
    <t>CSP1-3</t>
  </si>
  <si>
    <t>Campylobacterota</t>
  </si>
  <si>
    <t>Chloroflexota</t>
  </si>
  <si>
    <t>Desulfobacterota</t>
  </si>
  <si>
    <t>Edwardsbacteria</t>
  </si>
  <si>
    <t>Eisenbacteria</t>
  </si>
  <si>
    <t>Elusimicrobiota</t>
  </si>
  <si>
    <t>Firmicutes</t>
  </si>
  <si>
    <t>Gemmatimonadota</t>
  </si>
  <si>
    <t>Halobacteriota</t>
  </si>
  <si>
    <t>KSB1</t>
  </si>
  <si>
    <t>Krumholzibacteriota</t>
  </si>
  <si>
    <t>Methylomirabilota</t>
  </si>
  <si>
    <t>Myxococcota</t>
  </si>
  <si>
    <t>Nitrospirota</t>
  </si>
  <si>
    <t>Omnitrophota</t>
  </si>
  <si>
    <t>Patescibacteria</t>
  </si>
  <si>
    <t>Planctomycetota</t>
  </si>
  <si>
    <t>Proteobacteria</t>
  </si>
  <si>
    <t>Spirochaetota</t>
  </si>
  <si>
    <t>Thermoplasmatota</t>
  </si>
  <si>
    <t>Thermoproteota</t>
  </si>
  <si>
    <t>Unknown_phyla</t>
  </si>
  <si>
    <t>Verrucomicrobiota</t>
  </si>
  <si>
    <t>WOR-3</t>
  </si>
  <si>
    <t>Zixibacteria</t>
  </si>
  <si>
    <t>Archaea</t>
  </si>
  <si>
    <t>Bacteria</t>
  </si>
  <si>
    <t>Anaerolineae</t>
  </si>
  <si>
    <t>Gammaproteobacteria</t>
  </si>
  <si>
    <t>Alphaproteobacteria</t>
  </si>
  <si>
    <t>Vicinamibacteria</t>
  </si>
  <si>
    <t>MBNT15</t>
  </si>
  <si>
    <t>Actinomycetia</t>
  </si>
  <si>
    <t>Methylomirabilia</t>
  </si>
  <si>
    <t>Gemmatimonadetes</t>
  </si>
  <si>
    <t>RBG-16-71-46</t>
  </si>
  <si>
    <t>Nitrospiria</t>
  </si>
  <si>
    <t>Polyangia</t>
  </si>
  <si>
    <t>Thermoleophilia</t>
  </si>
  <si>
    <t>BSN033</t>
  </si>
  <si>
    <t>Bacteroidia</t>
  </si>
  <si>
    <t>Thermoanaerobaculia</t>
  </si>
  <si>
    <t>Desulfobacteria</t>
  </si>
  <si>
    <t>Thermodesulfovibrionia</t>
  </si>
  <si>
    <t>Blastocatellia</t>
  </si>
  <si>
    <t>Ignavibacteria</t>
  </si>
  <si>
    <t>UBA4738</t>
  </si>
  <si>
    <t>Bathyarchaeia</t>
  </si>
  <si>
    <t>Phycisphaerae</t>
  </si>
  <si>
    <t>Unknown_classes</t>
  </si>
  <si>
    <t>UBA10030</t>
  </si>
  <si>
    <t>Desulfuromonadia</t>
  </si>
  <si>
    <t>Syntrophia</t>
  </si>
  <si>
    <t>SM23-61</t>
  </si>
  <si>
    <t>Planctomycetes</t>
  </si>
  <si>
    <t>UBA1135</t>
  </si>
  <si>
    <t>Myxococcia</t>
  </si>
  <si>
    <t>Elusimicrobia</t>
  </si>
  <si>
    <t>UBA9217</t>
  </si>
  <si>
    <t>Verrucomicrobiae</t>
  </si>
  <si>
    <t>Syntrophobacteria</t>
  </si>
  <si>
    <t>Syntrophorhabdia</t>
  </si>
  <si>
    <t>Dehalococcoidia</t>
  </si>
  <si>
    <t>Aminicenantia</t>
  </si>
  <si>
    <t>AC1</t>
  </si>
  <si>
    <t>Acidimicrobiia</t>
  </si>
  <si>
    <t>Acidobacteriae</t>
  </si>
  <si>
    <t>Binatia</t>
  </si>
  <si>
    <t>Bog-38</t>
  </si>
  <si>
    <t>Campylobacteria</t>
  </si>
  <si>
    <t>Chloroflexia</t>
  </si>
  <si>
    <t>Clostridia</t>
  </si>
  <si>
    <t>Coriobacteriia</t>
  </si>
  <si>
    <t>Desulfitobacteriia</t>
  </si>
  <si>
    <t>Desulfobaccia</t>
  </si>
  <si>
    <t>Desulfobulbia</t>
  </si>
  <si>
    <t>Desulfomonilia</t>
  </si>
  <si>
    <t>E2</t>
  </si>
  <si>
    <t>Ellin6529</t>
  </si>
  <si>
    <t>HRBIN11</t>
  </si>
  <si>
    <t>Holophagae</t>
  </si>
  <si>
    <t>Koll11</t>
  </si>
  <si>
    <t>Krumholzibacteria</t>
  </si>
  <si>
    <t>MSB-5A5</t>
  </si>
  <si>
    <t>Methanomethylicia</t>
  </si>
  <si>
    <t>Methanomicrobia</t>
  </si>
  <si>
    <t>Methanosarcinia</t>
  </si>
  <si>
    <t>Microgenomatia</t>
  </si>
  <si>
    <t>Mor1</t>
  </si>
  <si>
    <t>Nitrososphaeria</t>
  </si>
  <si>
    <t>SZUA-365</t>
  </si>
  <si>
    <t>Spirochaetia</t>
  </si>
  <si>
    <t>Thermoplasmata</t>
  </si>
  <si>
    <t>Thorarchaeia</t>
  </si>
  <si>
    <t>UBA2214</t>
  </si>
  <si>
    <t>UBA6911</t>
  </si>
  <si>
    <t>UBA9160</t>
  </si>
  <si>
    <t>4572-78</t>
  </si>
  <si>
    <t>AKYH767-A</t>
  </si>
  <si>
    <t>Acidiferrobacterales</t>
  </si>
  <si>
    <t>Acidimicrobiales</t>
  </si>
  <si>
    <t>Acidobacteriales</t>
  </si>
  <si>
    <t>Actinomycetales</t>
  </si>
  <si>
    <t>Aminicenantales</t>
  </si>
  <si>
    <t>Anaerolineales</t>
  </si>
  <si>
    <t>B15-G4</t>
  </si>
  <si>
    <t>B26-1</t>
  </si>
  <si>
    <t>BM002</t>
  </si>
  <si>
    <t>Bacteroidales</t>
  </si>
  <si>
    <t>Beggiatoales</t>
  </si>
  <si>
    <t>Bin65</t>
  </si>
  <si>
    <t>Bryobacterales</t>
  </si>
  <si>
    <t>Burkholderiales</t>
  </si>
  <si>
    <t>CSP1-4</t>
  </si>
  <si>
    <t>Campylobacterales</t>
  </si>
  <si>
    <t>Caulobacterales</t>
  </si>
  <si>
    <t>Chitinophagales</t>
  </si>
  <si>
    <t>Chromatiales</t>
  </si>
  <si>
    <t>Competibacterales</t>
  </si>
  <si>
    <t>Cytophagales</t>
  </si>
  <si>
    <t>DHVEG-1</t>
  </si>
  <si>
    <t>DRLW01</t>
  </si>
  <si>
    <t>DRWM01</t>
  </si>
  <si>
    <t>DSM-16000</t>
  </si>
  <si>
    <t>DSTF01</t>
  </si>
  <si>
    <t>DTKO01</t>
  </si>
  <si>
    <t>Dehalococcoidales</t>
  </si>
  <si>
    <t>Desulfatiglandales</t>
  </si>
  <si>
    <t>Desulfitobacteriales</t>
  </si>
  <si>
    <t>Desulfobaccales</t>
  </si>
  <si>
    <t>Desulfobacterales</t>
  </si>
  <si>
    <t>Desulfobulbales</t>
  </si>
  <si>
    <t>Desulfuromonadales</t>
  </si>
  <si>
    <t>Dongiales</t>
  </si>
  <si>
    <t>Fen-336</t>
  </si>
  <si>
    <t>GCA-2729495</t>
  </si>
  <si>
    <t>GIF10</t>
  </si>
  <si>
    <t>GIF9</t>
  </si>
  <si>
    <t>GN15</t>
  </si>
  <si>
    <t>Gaiellales</t>
  </si>
  <si>
    <t>Gemmatimonadales</t>
  </si>
  <si>
    <t>Geobacterales</t>
  </si>
  <si>
    <t>Gp22-AA2</t>
  </si>
  <si>
    <t>Gp7-AA8</t>
  </si>
  <si>
    <t>Haliangiales</t>
  </si>
  <si>
    <t>Holophagales</t>
  </si>
  <si>
    <t>IMCC26256</t>
  </si>
  <si>
    <t>Ignavibacteriales</t>
  </si>
  <si>
    <t>JAAYUB01</t>
  </si>
  <si>
    <t>JACCUZ01</t>
  </si>
  <si>
    <t>Krumholzibacteriales</t>
  </si>
  <si>
    <t>Lachnospirales</t>
  </si>
  <si>
    <t>Longimicrobiales</t>
  </si>
  <si>
    <t>Methanomassiliicoccales</t>
  </si>
  <si>
    <t>Methanomethylicales</t>
  </si>
  <si>
    <t>Methanomicrobiales</t>
  </si>
  <si>
    <t>Methanosarcinales</t>
  </si>
  <si>
    <t>Methanotrichales</t>
  </si>
  <si>
    <t>Methylococcales</t>
  </si>
  <si>
    <t>Methylomirabilales</t>
  </si>
  <si>
    <t>Micropepsales</t>
  </si>
  <si>
    <t>Mycobacteriales</t>
  </si>
  <si>
    <t>Myxococcales</t>
  </si>
  <si>
    <t>Nanopelagicales</t>
  </si>
  <si>
    <t>Nevskiales</t>
  </si>
  <si>
    <t>Nitrososphaerales</t>
  </si>
  <si>
    <t>Nitrospirales</t>
  </si>
  <si>
    <t>OPB41</t>
  </si>
  <si>
    <t>Opitutales</t>
  </si>
  <si>
    <t>PLA2</t>
  </si>
  <si>
    <t>Palsa-1104</t>
  </si>
  <si>
    <t>Pedosphaerales</t>
  </si>
  <si>
    <t>Phycisphaerales</t>
  </si>
  <si>
    <t>Pirellulales</t>
  </si>
  <si>
    <t>Planctomycetales</t>
  </si>
  <si>
    <t>Polyangiales</t>
  </si>
  <si>
    <t>Propionibacteriales</t>
  </si>
  <si>
    <t>Pseudomonadales</t>
  </si>
  <si>
    <t>Pyrinomonadales</t>
  </si>
  <si>
    <t>QHYA01</t>
  </si>
  <si>
    <t>Rhizobiales</t>
  </si>
  <si>
    <t>Rhodospirillales</t>
  </si>
  <si>
    <t>Rokubacteriales</t>
  </si>
  <si>
    <t>SBBL01</t>
  </si>
  <si>
    <t>SBR1031</t>
  </si>
  <si>
    <t>SM23-28-2</t>
  </si>
  <si>
    <t>SZUA-161</t>
  </si>
  <si>
    <t>SZUA-252</t>
  </si>
  <si>
    <t>SZUA-6</t>
  </si>
  <si>
    <t>Sedimentisphaerales</t>
  </si>
  <si>
    <t>Solirubrobacterales</t>
  </si>
  <si>
    <t>Steroidobacterales</t>
  </si>
  <si>
    <t>Streptomycetales</t>
  </si>
  <si>
    <t>Streptosporangiales</t>
  </si>
  <si>
    <t>Syntrophales</t>
  </si>
  <si>
    <t>Syntrophobacterales</t>
  </si>
  <si>
    <t>Syntrophorhabdales</t>
  </si>
  <si>
    <t>TCS64</t>
  </si>
  <si>
    <t>Thermoanaerobaculales</t>
  </si>
  <si>
    <t>Thermodesulfovibrionales</t>
  </si>
  <si>
    <t>Thermoflexales</t>
  </si>
  <si>
    <t>Thermomicrobiales</t>
  </si>
  <si>
    <t>Thiohalobacterales</t>
  </si>
  <si>
    <t>Thiohalomonadales</t>
  </si>
  <si>
    <t>Thorarchaeales</t>
  </si>
  <si>
    <t>UBA1062</t>
  </si>
  <si>
    <t>UBA10834</t>
  </si>
  <si>
    <t>UBA1400</t>
  </si>
  <si>
    <t>UBA1565</t>
  </si>
  <si>
    <t>UBA1845</t>
  </si>
  <si>
    <t>UBA2241</t>
  </si>
  <si>
    <t>UBA2258</t>
  </si>
  <si>
    <t>UBA2386</t>
  </si>
  <si>
    <t>UBA2991</t>
  </si>
  <si>
    <t>UBA5066</t>
  </si>
  <si>
    <t>UBA5704</t>
  </si>
  <si>
    <t>UBA5794</t>
  </si>
  <si>
    <t>UBA6522</t>
  </si>
  <si>
    <t>UBA6902</t>
  </si>
  <si>
    <t>UBA9968</t>
  </si>
  <si>
    <t>Unknown_orders</t>
  </si>
  <si>
    <t>Vicinamibacterales</t>
  </si>
  <si>
    <t>WTBG01</t>
  </si>
  <si>
    <t>Xanthomonadales</t>
  </si>
  <si>
    <t>0-14-0-80-60-11</t>
  </si>
  <si>
    <t>13-1-40CM-64-14</t>
  </si>
  <si>
    <t>2-01-FULL-66-17</t>
  </si>
  <si>
    <t>2-02-FULL-66-22</t>
  </si>
  <si>
    <t>2-12-FULL-66-21</t>
  </si>
  <si>
    <t>2013-40CM-41-45</t>
  </si>
  <si>
    <t>A4b</t>
  </si>
  <si>
    <t>AA152</t>
  </si>
  <si>
    <t>AB-539-J10</t>
  </si>
  <si>
    <t>AV2</t>
  </si>
  <si>
    <t>Acidobacteriaceae</t>
  </si>
  <si>
    <t>Anaerohalophaeraceae</t>
  </si>
  <si>
    <t>Anaerolineaceae</t>
  </si>
  <si>
    <t>Anaeromyxobacteraceae</t>
  </si>
  <si>
    <t>BBW3</t>
  </si>
  <si>
    <t>BJHT01</t>
  </si>
  <si>
    <t>BM103</t>
  </si>
  <si>
    <t>Beggiatoaceae</t>
  </si>
  <si>
    <t>Beijerinckiaceae</t>
  </si>
  <si>
    <t>Bryobacteraceae</t>
  </si>
  <si>
    <t>Burkholderiaceae</t>
  </si>
  <si>
    <t>CAIYCZ01</t>
  </si>
  <si>
    <t>CSP1-6</t>
  </si>
  <si>
    <t>Casimicrobiaceae</t>
  </si>
  <si>
    <t>Casp-alpha2</t>
  </si>
  <si>
    <t>Chitinophagaceae</t>
  </si>
  <si>
    <t>Chromatiaceae</t>
  </si>
  <si>
    <t>Competibacteraceae</t>
  </si>
  <si>
    <t>Cyclobacteriaceae</t>
  </si>
  <si>
    <t>DSYF01</t>
  </si>
  <si>
    <t>Demequinaceae</t>
  </si>
  <si>
    <t>Dermatophilaceae</t>
  </si>
  <si>
    <t>Desulfobulbaceae</t>
  </si>
  <si>
    <t>Dongiaceae</t>
  </si>
  <si>
    <t>E44-bin15</t>
  </si>
  <si>
    <t>EnvOPS12</t>
  </si>
  <si>
    <t>EtOH8</t>
  </si>
  <si>
    <t>F082</t>
  </si>
  <si>
    <t>FEN-979</t>
  </si>
  <si>
    <t>Fen-1058</t>
  </si>
  <si>
    <t>Fen-1064</t>
  </si>
  <si>
    <t>Fen-1088</t>
  </si>
  <si>
    <t>Fen-1364</t>
  </si>
  <si>
    <t>Frankiaceae</t>
  </si>
  <si>
    <t>GCA-002686595</t>
  </si>
  <si>
    <t>GWA2-73-35</t>
  </si>
  <si>
    <t>GWC2-71-9</t>
  </si>
  <si>
    <t>Ga0077523</t>
  </si>
  <si>
    <t>Gaiellaceae</t>
  </si>
  <si>
    <t>Gallionellaceae</t>
  </si>
  <si>
    <t>Gemmatimonadaceae</t>
  </si>
  <si>
    <t>Geobacteraceae</t>
  </si>
  <si>
    <t>Gp7-AA6</t>
  </si>
  <si>
    <t>HGW-15</t>
  </si>
  <si>
    <t>HR1</t>
  </si>
  <si>
    <t>HRBIN12</t>
  </si>
  <si>
    <t>HTCC2089</t>
  </si>
  <si>
    <t>Haliangiaceae</t>
  </si>
  <si>
    <t>Holophagaceae</t>
  </si>
  <si>
    <t>Hyphomicrobiaceae</t>
  </si>
  <si>
    <t>Hyphomonadaceae</t>
  </si>
  <si>
    <t>Ignavibacteriaceae</t>
  </si>
  <si>
    <t>Inquilinaceae</t>
  </si>
  <si>
    <t>J093</t>
  </si>
  <si>
    <t>J111</t>
  </si>
  <si>
    <t>JAAYKM01</t>
  </si>
  <si>
    <t>JAAZOP01</t>
  </si>
  <si>
    <t>JABEVD01</t>
  </si>
  <si>
    <t>JACDCH01</t>
  </si>
  <si>
    <t>JACMKV01</t>
  </si>
  <si>
    <t>Krumholzibacteriaceae</t>
  </si>
  <si>
    <t>Lachnospiraceae</t>
  </si>
  <si>
    <t>MFAQ01</t>
  </si>
  <si>
    <t>Methanomethylicaceae</t>
  </si>
  <si>
    <t>Methanoregulaceae</t>
  </si>
  <si>
    <t>Methanotrichaceae</t>
  </si>
  <si>
    <t>Methyloligellaceae</t>
  </si>
  <si>
    <t>Methylomonadaceae</t>
  </si>
  <si>
    <t>Methylophilaceae</t>
  </si>
  <si>
    <t>Micromonosporaceae</t>
  </si>
  <si>
    <t>Micropepsaceae</t>
  </si>
  <si>
    <t>Mycobacteriaceae</t>
  </si>
  <si>
    <t>Myxococcaceae</t>
  </si>
  <si>
    <t>Nevskiaceae</t>
  </si>
  <si>
    <t>Nitrosopumilaceae</t>
  </si>
  <si>
    <t>Nitrososphaeraceae</t>
  </si>
  <si>
    <t>Nitrospiraceae</t>
  </si>
  <si>
    <t>Nocardioidaceae</t>
  </si>
  <si>
    <t>Opitutaceae</t>
  </si>
  <si>
    <t>PALSA-555</t>
  </si>
  <si>
    <t>Pirellulaceae</t>
  </si>
  <si>
    <t>Planctomycetaceae</t>
  </si>
  <si>
    <t>Pleomorphomonadaceae</t>
  </si>
  <si>
    <t>Polyangiaceae</t>
  </si>
  <si>
    <t>Pseudonocardiaceae</t>
  </si>
  <si>
    <t>Pseudopelobacteraceae</t>
  </si>
  <si>
    <t>Pyrinomonadaceae</t>
  </si>
  <si>
    <t>QEVD01</t>
  </si>
  <si>
    <t>RBG-16-60-22</t>
  </si>
  <si>
    <t>RBG-16-64-32</t>
  </si>
  <si>
    <t>RBG-16-64-43</t>
  </si>
  <si>
    <t>RBG-16-66-30</t>
  </si>
  <si>
    <t>Rhodocyclaceae</t>
  </si>
  <si>
    <t>Rhodospirillaceae</t>
  </si>
  <si>
    <t>SCN-69-37</t>
  </si>
  <si>
    <t>SG8-38</t>
  </si>
  <si>
    <t>SG8-39</t>
  </si>
  <si>
    <t>SG8-4</t>
  </si>
  <si>
    <t>SG8-40</t>
  </si>
  <si>
    <t>SG8-41</t>
  </si>
  <si>
    <t>SHXO01</t>
  </si>
  <si>
    <t>SIAN01</t>
  </si>
  <si>
    <t>SIRW01</t>
  </si>
  <si>
    <t>SM1A02</t>
  </si>
  <si>
    <t>SM23-35</t>
  </si>
  <si>
    <t>SZUA-254</t>
  </si>
  <si>
    <t>SZUA-36</t>
  </si>
  <si>
    <t>Saccharospirillaceae</t>
  </si>
  <si>
    <t>Sedimenticolaceae</t>
  </si>
  <si>
    <t>Smithellaceae</t>
  </si>
  <si>
    <t>Solirubrobacteraceae</t>
  </si>
  <si>
    <t>Steroidobacteraceae</t>
  </si>
  <si>
    <t>Streptomycetaceae</t>
  </si>
  <si>
    <t>Streptosporangiaceae</t>
  </si>
  <si>
    <t>Sulfurifustaceae</t>
  </si>
  <si>
    <t>Sulfurimonadaceae</t>
  </si>
  <si>
    <t>Sulfurovaceae</t>
  </si>
  <si>
    <t>Syntrophobacteraceae</t>
  </si>
  <si>
    <t>Syntrophobotulaceae</t>
  </si>
  <si>
    <t>Syntrophorhabdaceae</t>
  </si>
  <si>
    <t>Thermoanaerobaculaceae</t>
  </si>
  <si>
    <t>Thiobacillaceae</t>
  </si>
  <si>
    <t>Thiohalomonadaceae</t>
  </si>
  <si>
    <t>Thorarchaeaceae</t>
  </si>
  <si>
    <t>UBA10428</t>
  </si>
  <si>
    <t>UBA10799</t>
  </si>
  <si>
    <t>UBA11358</t>
  </si>
  <si>
    <t>UBA11373</t>
  </si>
  <si>
    <t>UBA1163</t>
  </si>
  <si>
    <t>UBA2174</t>
  </si>
  <si>
    <t>UBA2185</t>
  </si>
  <si>
    <t>UBA2279</t>
  </si>
  <si>
    <t>UBA233</t>
  </si>
  <si>
    <t>UBA2999</t>
  </si>
  <si>
    <t>UBA3065</t>
  </si>
  <si>
    <t>UBA3254</t>
  </si>
  <si>
    <t>UBA4427</t>
  </si>
  <si>
    <t>UBA472</t>
  </si>
  <si>
    <t>UBA4778</t>
  </si>
  <si>
    <t>UBA4823</t>
  </si>
  <si>
    <t>UBA5976</t>
  </si>
  <si>
    <t>UBA6249</t>
  </si>
  <si>
    <t>UBA6265</t>
  </si>
  <si>
    <t>UBA6898</t>
  </si>
  <si>
    <t>UBA6906</t>
  </si>
  <si>
    <t>UBA6960</t>
  </si>
  <si>
    <t>UBA8199</t>
  </si>
  <si>
    <t>UBA8522</t>
  </si>
  <si>
    <t>UBA9214</t>
  </si>
  <si>
    <t>UBA9464</t>
  </si>
  <si>
    <t>UBA9628</t>
  </si>
  <si>
    <t>UBA9935</t>
  </si>
  <si>
    <t>UKL13-2</t>
  </si>
  <si>
    <t>UTPLA1</t>
  </si>
  <si>
    <t>UXAT02</t>
  </si>
  <si>
    <t>Unknown_families</t>
  </si>
  <si>
    <t>VadinHA17</t>
  </si>
  <si>
    <t>Vicinamibacteraceae</t>
  </si>
  <si>
    <t>WCHB1-27</t>
  </si>
  <si>
    <t>WHTK01</t>
  </si>
  <si>
    <t>WYBJ01</t>
  </si>
  <si>
    <t>Xanthobacteraceae</t>
  </si>
  <si>
    <t>Xanthomonadaceae</t>
  </si>
  <si>
    <t>12-FULL-67-14b</t>
  </si>
  <si>
    <t>13-1-40CM-70-15</t>
  </si>
  <si>
    <t>2-02-FULL-62-14</t>
  </si>
  <si>
    <t>2-02-FULL-66-14</t>
  </si>
  <si>
    <t>2-12-FULL-68-19</t>
  </si>
  <si>
    <t>20-14-0-80-47-9</t>
  </si>
  <si>
    <t>20CM-2-65-7</t>
  </si>
  <si>
    <t>4572-13</t>
  </si>
  <si>
    <t>AA32</t>
  </si>
  <si>
    <t>AC-69</t>
  </si>
  <si>
    <t>AG41</t>
  </si>
  <si>
    <t>AR37</t>
  </si>
  <si>
    <t>AWTP1-13</t>
  </si>
  <si>
    <t>Alpha-05</t>
  </si>
  <si>
    <t>Alsobacter</t>
  </si>
  <si>
    <t>Anaeromyxobacter</t>
  </si>
  <si>
    <t>Anammoximicrobium</t>
  </si>
  <si>
    <t>Aquabacterium</t>
  </si>
  <si>
    <t>Azonexus</t>
  </si>
  <si>
    <t>B24-G9</t>
  </si>
  <si>
    <t>BJHM01</t>
  </si>
  <si>
    <t>BN30871</t>
  </si>
  <si>
    <t>BOG-994</t>
  </si>
  <si>
    <t>CADCXN01</t>
  </si>
  <si>
    <t>CADEED01</t>
  </si>
  <si>
    <t>CADEFF01</t>
  </si>
  <si>
    <t>CAIJOT01</t>
  </si>
  <si>
    <t>CAIKMS01</t>
  </si>
  <si>
    <t>CAIKOD01</t>
  </si>
  <si>
    <t>CAIMUS01</t>
  </si>
  <si>
    <t>CAIQQM01</t>
  </si>
  <si>
    <t>CAIUKV01</t>
  </si>
  <si>
    <t>CAIVAT01</t>
  </si>
  <si>
    <t>CAIVQB01</t>
  </si>
  <si>
    <t>CAIWHR01</t>
  </si>
  <si>
    <t>CAIWTU01</t>
  </si>
  <si>
    <t>CAIXSE01</t>
  </si>
  <si>
    <t>CAIYYX01</t>
  </si>
  <si>
    <t>CF-163</t>
  </si>
  <si>
    <t>CFX2</t>
  </si>
  <si>
    <t>CG2-30-58-95</t>
  </si>
  <si>
    <t>CG2-30-66-27</t>
  </si>
  <si>
    <t>COMBO-56-21</t>
  </si>
  <si>
    <t>CSP1-8</t>
  </si>
  <si>
    <t>Catonella</t>
  </si>
  <si>
    <t>Chromatium</t>
  </si>
  <si>
    <t>Chryseolinea</t>
  </si>
  <si>
    <t>Conexibacter</t>
  </si>
  <si>
    <t>DP-20</t>
  </si>
  <si>
    <t>DRUK01</t>
  </si>
  <si>
    <t>DRWF01</t>
  </si>
  <si>
    <t>DSJA01</t>
  </si>
  <si>
    <t>DSNU01</t>
  </si>
  <si>
    <t>DSNY01</t>
  </si>
  <si>
    <t>DSOS01</t>
  </si>
  <si>
    <t>DSQF01</t>
  </si>
  <si>
    <t>DSQQ01</t>
  </si>
  <si>
    <t>DSRY01</t>
  </si>
  <si>
    <t>DSVK01</t>
  </si>
  <si>
    <t>DSXZ01</t>
  </si>
  <si>
    <t>Defluviicoccus</t>
  </si>
  <si>
    <t>Dehalobacter</t>
  </si>
  <si>
    <t>Demequina</t>
  </si>
  <si>
    <t>Desulfobulbus</t>
  </si>
  <si>
    <t>E44-bin26</t>
  </si>
  <si>
    <t>ELB16-189</t>
  </si>
  <si>
    <t>ER46</t>
  </si>
  <si>
    <t>F1-60-MAGs163</t>
  </si>
  <si>
    <t>FEN-1073</t>
  </si>
  <si>
    <t>FEN-1088</t>
  </si>
  <si>
    <t>FEN-1143</t>
  </si>
  <si>
    <t>FEN-1219</t>
  </si>
  <si>
    <t>FEN-33</t>
  </si>
  <si>
    <t>Fen-1038</t>
  </si>
  <si>
    <t>Fen-1039</t>
  </si>
  <si>
    <t>Fen-1077</t>
  </si>
  <si>
    <t>Fen-1118</t>
  </si>
  <si>
    <t>Fen-1135</t>
  </si>
  <si>
    <t>Fen-1137</t>
  </si>
  <si>
    <t>Fen-1231</t>
  </si>
  <si>
    <t>Fen-1245</t>
  </si>
  <si>
    <t>Fen-1255</t>
  </si>
  <si>
    <t>Fen-1262</t>
  </si>
  <si>
    <t>Fen-1268</t>
  </si>
  <si>
    <t>Fen-1273</t>
  </si>
  <si>
    <t>Fen-1308</t>
  </si>
  <si>
    <t>Fen-1362</t>
  </si>
  <si>
    <t>Frankia</t>
  </si>
  <si>
    <t>GCA-2684655</t>
  </si>
  <si>
    <t>GJ-E10</t>
  </si>
  <si>
    <t>GMQP-bins7</t>
  </si>
  <si>
    <t>GW-Nitrospira-1</t>
  </si>
  <si>
    <t>GWA2-66-18</t>
  </si>
  <si>
    <t>Ga0077527</t>
  </si>
  <si>
    <t>Gaiella</t>
  </si>
  <si>
    <t>Gallionella</t>
  </si>
  <si>
    <t>Geobacter</t>
  </si>
  <si>
    <t>Geotalea</t>
  </si>
  <si>
    <t>Gp6-AA40</t>
  </si>
  <si>
    <t>Gp6-AA56</t>
  </si>
  <si>
    <t>Gp7-AA10</t>
  </si>
  <si>
    <t>HRBIN33</t>
  </si>
  <si>
    <t>Holophaga</t>
  </si>
  <si>
    <t>Hyphomicrobium</t>
  </si>
  <si>
    <t>IGN2</t>
  </si>
  <si>
    <t>Ignavibacterium</t>
  </si>
  <si>
    <t>Imhoffiella</t>
  </si>
  <si>
    <t>Inquilinus</t>
  </si>
  <si>
    <t>JAADHM01</t>
  </si>
  <si>
    <t>JAAXQM01</t>
  </si>
  <si>
    <t>JAAXXJ01</t>
  </si>
  <si>
    <t>JAAYAM01</t>
  </si>
  <si>
    <t>JAAYUJ01</t>
  </si>
  <si>
    <t>JABDPF01</t>
  </si>
  <si>
    <t>JABFRW01</t>
  </si>
  <si>
    <t>JABFRY01</t>
  </si>
  <si>
    <t>JABFRZ01</t>
  </si>
  <si>
    <t>JABFSM01</t>
  </si>
  <si>
    <t>JABFXX01</t>
  </si>
  <si>
    <t>JABUEY01</t>
  </si>
  <si>
    <t>JABWBC01</t>
  </si>
  <si>
    <t>JABWBJ01</t>
  </si>
  <si>
    <t>JACCXM01</t>
  </si>
  <si>
    <t>JACCZA01</t>
  </si>
  <si>
    <t>JACCZX01</t>
  </si>
  <si>
    <t>JACDDX01</t>
  </si>
  <si>
    <t>JJ008</t>
  </si>
  <si>
    <t>Janibacter</t>
  </si>
  <si>
    <t>Kitasatospora</t>
  </si>
  <si>
    <t>LD21</t>
  </si>
  <si>
    <t>Leptolinea</t>
  </si>
  <si>
    <t>M9B1D</t>
  </si>
  <si>
    <t>MP8T-1</t>
  </si>
  <si>
    <t>MVRE01</t>
  </si>
  <si>
    <t>MWCO01</t>
  </si>
  <si>
    <t>MWEI01</t>
  </si>
  <si>
    <t>MYbin3</t>
  </si>
  <si>
    <t>Mal4</t>
  </si>
  <si>
    <t>Methanomethylicus</t>
  </si>
  <si>
    <t>Methanoregula</t>
  </si>
  <si>
    <t>Methanothrix</t>
  </si>
  <si>
    <t>Methylobrevis</t>
  </si>
  <si>
    <t>Methyloceanibacter</t>
  </si>
  <si>
    <t>Methylomonas</t>
  </si>
  <si>
    <t>Mycobacterium</t>
  </si>
  <si>
    <t>Nitrosarchaeum</t>
  </si>
  <si>
    <t>Nitrospira</t>
  </si>
  <si>
    <t>Nocardioides</t>
  </si>
  <si>
    <t>Nonomuraea</t>
  </si>
  <si>
    <t>Novimethylophilus</t>
  </si>
  <si>
    <t>OLB14</t>
  </si>
  <si>
    <t>OLB17</t>
  </si>
  <si>
    <t>Oleibacter</t>
  </si>
  <si>
    <t>PALSA-1003</t>
  </si>
  <si>
    <t>PALSA-1005</t>
  </si>
  <si>
    <t>PALSA-1006</t>
  </si>
  <si>
    <t>PALSA-1440</t>
  </si>
  <si>
    <t>PALSA-986</t>
  </si>
  <si>
    <t>PIYF01</t>
  </si>
  <si>
    <t>PNKF01</t>
  </si>
  <si>
    <t>PNNN01</t>
  </si>
  <si>
    <t>PNOF01</t>
  </si>
  <si>
    <t>PSRF01</t>
  </si>
  <si>
    <t>Palsa-1315</t>
  </si>
  <si>
    <t>Palsa-187</t>
  </si>
  <si>
    <t>Palsa-465</t>
  </si>
  <si>
    <t>Palsa-739</t>
  </si>
  <si>
    <t>Pedococcus</t>
  </si>
  <si>
    <t>Pseudolabrys</t>
  </si>
  <si>
    <t>Pseudonocardia</t>
  </si>
  <si>
    <t>Pseudopelobacter</t>
  </si>
  <si>
    <t>QHXZ01</t>
  </si>
  <si>
    <t>QUBU01</t>
  </si>
  <si>
    <t>R267</t>
  </si>
  <si>
    <t>RBG-13-51-18</t>
  </si>
  <si>
    <t>RBG-13-51-36</t>
  </si>
  <si>
    <t>RBG-13-68-16</t>
  </si>
  <si>
    <t>RBG-16-34-14</t>
  </si>
  <si>
    <t>RBG-16-49-23</t>
  </si>
  <si>
    <t>RBG-16-51-16</t>
  </si>
  <si>
    <t>RBG-16-57-11</t>
  </si>
  <si>
    <t>RBG-16-64-85</t>
  </si>
  <si>
    <t>RBG-16-66-20</t>
  </si>
  <si>
    <t>REEP01</t>
  </si>
  <si>
    <t>RFTO01</t>
  </si>
  <si>
    <t>RPQJ01</t>
  </si>
  <si>
    <t>RXIW01</t>
  </si>
  <si>
    <t>Rhizobacter</t>
  </si>
  <si>
    <t>Rhizomicrobium</t>
  </si>
  <si>
    <t>Rhodoferax</t>
  </si>
  <si>
    <t>Rubrivivax</t>
  </si>
  <si>
    <t>SBBV01</t>
  </si>
  <si>
    <t>SCGC-AG-212-J23</t>
  </si>
  <si>
    <t>SCN-70-22</t>
  </si>
  <si>
    <t>SCTL01</t>
  </si>
  <si>
    <t>SCUD01</t>
  </si>
  <si>
    <t>SD8</t>
  </si>
  <si>
    <t>SG8-52-3</t>
  </si>
  <si>
    <t>SHVO01</t>
  </si>
  <si>
    <t>SLDE01</t>
  </si>
  <si>
    <t>SPCO01</t>
  </si>
  <si>
    <t>SPDF01</t>
  </si>
  <si>
    <t>SR-FBR-E99</t>
  </si>
  <si>
    <t>SSS58A</t>
  </si>
  <si>
    <t>SURF-11</t>
  </si>
  <si>
    <t>SXXH01</t>
  </si>
  <si>
    <t>SYFT01</t>
  </si>
  <si>
    <t>SYSU-D60009</t>
  </si>
  <si>
    <t>SZUA-287</t>
  </si>
  <si>
    <t>SZUA-430</t>
  </si>
  <si>
    <t>SZUA-544</t>
  </si>
  <si>
    <t>Sideroxydans</t>
  </si>
  <si>
    <t>Smithella</t>
  </si>
  <si>
    <t>SpSt-315</t>
  </si>
  <si>
    <t>SpSt-501</t>
  </si>
  <si>
    <t>Stenotrophobium</t>
  </si>
  <si>
    <t>Steroidobacter</t>
  </si>
  <si>
    <t>Sulfobium</t>
  </si>
  <si>
    <t>Sulfuricaulis</t>
  </si>
  <si>
    <t>Sulfuricurvum</t>
  </si>
  <si>
    <t>Sulfurisoma</t>
  </si>
  <si>
    <t>Sulfuritalea</t>
  </si>
  <si>
    <t>Syntrophorhabdus</t>
  </si>
  <si>
    <t>TA-21</t>
  </si>
  <si>
    <t>Tenuifilum</t>
  </si>
  <si>
    <t>Terracidiphilus</t>
  </si>
  <si>
    <t>Terracoccus</t>
  </si>
  <si>
    <t>Terricaulis</t>
  </si>
  <si>
    <t>Thauera</t>
  </si>
  <si>
    <t>Thiobacillus</t>
  </si>
  <si>
    <t>Thioploca</t>
  </si>
  <si>
    <t>Thiospirillum</t>
  </si>
  <si>
    <t>Tibeticola</t>
  </si>
  <si>
    <t>UBA11741</t>
  </si>
  <si>
    <t>UBA11855</t>
  </si>
  <si>
    <t>UBA11986</t>
  </si>
  <si>
    <t>UBA12294</t>
  </si>
  <si>
    <t>UBA12499</t>
  </si>
  <si>
    <t>UBA2192</t>
  </si>
  <si>
    <t>UBA2194</t>
  </si>
  <si>
    <t>UBA2226</t>
  </si>
  <si>
    <t>UBA2277</t>
  </si>
  <si>
    <t>UBA2376</t>
  </si>
  <si>
    <t>UBA2856</t>
  </si>
  <si>
    <t>UBA2982</t>
  </si>
  <si>
    <t>UBA4054</t>
  </si>
  <si>
    <t>UBA4078</t>
  </si>
  <si>
    <t>UBA4421</t>
  </si>
  <si>
    <t>UBA4720</t>
  </si>
  <si>
    <t>UBA5072</t>
  </si>
  <si>
    <t>UBA5195</t>
  </si>
  <si>
    <t>UBA5202</t>
  </si>
  <si>
    <t>UBA5216</t>
  </si>
  <si>
    <t>UBA5796</t>
  </si>
  <si>
    <t>UBA6082</t>
  </si>
  <si>
    <t>UBA6107</t>
  </si>
  <si>
    <t>UBA6901</t>
  </si>
  <si>
    <t>UBA6918</t>
  </si>
  <si>
    <t>UBA7227</t>
  </si>
  <si>
    <t>UBA7542</t>
  </si>
  <si>
    <t>UBA7708</t>
  </si>
  <si>
    <t>UBA7930</t>
  </si>
  <si>
    <t>UBA8941</t>
  </si>
  <si>
    <t>UBA9653</t>
  </si>
  <si>
    <t>UBA9949</t>
  </si>
  <si>
    <t>Unknown_genera</t>
  </si>
  <si>
    <t>VAUL01</t>
  </si>
  <si>
    <t>VAYN01</t>
  </si>
  <si>
    <t>VBCK01</t>
  </si>
  <si>
    <t>VBDM01</t>
  </si>
  <si>
    <t>VEOV01</t>
  </si>
  <si>
    <t>VFJN01</t>
  </si>
  <si>
    <t>WHSM01</t>
  </si>
  <si>
    <t>WHSN01</t>
  </si>
  <si>
    <t>WHTT01</t>
  </si>
  <si>
    <t>WRKR01</t>
  </si>
  <si>
    <t>WS-2</t>
  </si>
  <si>
    <t>WS-3</t>
  </si>
  <si>
    <t>WS-7</t>
  </si>
  <si>
    <t>WS-8</t>
  </si>
  <si>
    <t>WS-9</t>
  </si>
  <si>
    <t>WSYB01</t>
  </si>
  <si>
    <t>WVWW01</t>
  </si>
  <si>
    <t>WYBL01</t>
  </si>
  <si>
    <t>WYBW01</t>
  </si>
  <si>
    <t>0-14-0-80-60-11 sp002779455</t>
  </si>
  <si>
    <t>13-1-40CM-70-15 sp003223415</t>
  </si>
  <si>
    <t>2-01-FULL-66-17 sp001803875</t>
  </si>
  <si>
    <t>2-02-FULL-62-14 sp001805245</t>
  </si>
  <si>
    <t>2-02-FULL-66-14 sp001770475</t>
  </si>
  <si>
    <t>2-02-FULL-66-22 sp001771285</t>
  </si>
  <si>
    <t>2-12-FULL-66-21 sp001767455</t>
  </si>
  <si>
    <t>2-12-FULL-68-19 sp001767195</t>
  </si>
  <si>
    <t>2-12-FULL-68-19 sp001767525</t>
  </si>
  <si>
    <t>20-14-0-80-47-9 sp002779555</t>
  </si>
  <si>
    <t>2013-40CM-41-45 sp002215675</t>
  </si>
  <si>
    <t>20CM-2-65-7 sp003221035</t>
  </si>
  <si>
    <t>4572-13 sp003644215</t>
  </si>
  <si>
    <t>AA152 sp003222305</t>
  </si>
  <si>
    <t>AA32 sp003222275</t>
  </si>
  <si>
    <t>AA32 sp003223555</t>
  </si>
  <si>
    <t>AC-69 sp005885325</t>
  </si>
  <si>
    <t>AG41 sp003222055</t>
  </si>
  <si>
    <t>AR37 sp003220345</t>
  </si>
  <si>
    <t>AV2 sp003218515</t>
  </si>
  <si>
    <t>Alsobacter metallidurans</t>
  </si>
  <si>
    <t>Anaeromyxobacter dehalogenans</t>
  </si>
  <si>
    <t>Anaeromyxobacter sp000017505</t>
  </si>
  <si>
    <t>Anammoximicrobium sp012515235</t>
  </si>
  <si>
    <t>Aquabacterium sp001770815</t>
  </si>
  <si>
    <t>Aquabacterium sp008933545</t>
  </si>
  <si>
    <t>Azonexus aromaticus</t>
  </si>
  <si>
    <t>Azonexus sp900549295</t>
  </si>
  <si>
    <t>B24-G9 sp003651045</t>
  </si>
  <si>
    <t>BJHM01 sp014192625</t>
  </si>
  <si>
    <t>BJHT01 sp014193395</t>
  </si>
  <si>
    <t>BM002 sp002899795</t>
  </si>
  <si>
    <t>BN30871 sp011372825</t>
  </si>
  <si>
    <t>BOG-994 sp903970305</t>
  </si>
  <si>
    <t>Bog-38 sp003170935</t>
  </si>
  <si>
    <t>CADCXN01 sp902806695</t>
  </si>
  <si>
    <t>CADEED01 sp902826225</t>
  </si>
  <si>
    <t>CADEFF01 sp902826565</t>
  </si>
  <si>
    <t>CAIJOT01 sp903822335</t>
  </si>
  <si>
    <t>CAIKMS01 sp903890265</t>
  </si>
  <si>
    <t>CAIKOD01 sp903819595</t>
  </si>
  <si>
    <t>CAIMUS01 sp903844665</t>
  </si>
  <si>
    <t>CAIQQM01 sp903873945</t>
  </si>
  <si>
    <t>CAIUKV01 sp903899845</t>
  </si>
  <si>
    <t>CAIWHR01 sp903912485</t>
  </si>
  <si>
    <t>CAIWTU01 sp903915655</t>
  </si>
  <si>
    <t>CAIXSE01 sp012514235</t>
  </si>
  <si>
    <t>CFX2 sp903864435</t>
  </si>
  <si>
    <t>CG2-30-58-95 sp001872165</t>
  </si>
  <si>
    <t>CG2-30-66-27 sp001797445</t>
  </si>
  <si>
    <t>CSP1-6 sp001443385</t>
  </si>
  <si>
    <t>CSP1-8 sp001443455</t>
  </si>
  <si>
    <t>CSP1-8 sp003513855</t>
  </si>
  <si>
    <t>Casp-alpha2 sp013203955</t>
  </si>
  <si>
    <t>Casp-alpha2 sp014382345</t>
  </si>
  <si>
    <t>Catonella sp902783375</t>
  </si>
  <si>
    <t>Chromatium sp903897335</t>
  </si>
  <si>
    <t>Chryseolinea soli</t>
  </si>
  <si>
    <t>DP-20 sp011329495</t>
  </si>
  <si>
    <t>DRUK01 sp011370995</t>
  </si>
  <si>
    <t>DRWF01 sp011375985</t>
  </si>
  <si>
    <t>DSJA01 sp011054185</t>
  </si>
  <si>
    <t>DSNU01 sp011047125</t>
  </si>
  <si>
    <t>DSNY01 sp011056935</t>
  </si>
  <si>
    <t>DSOS01 sp011055765</t>
  </si>
  <si>
    <t>DSQF01 sp011357805</t>
  </si>
  <si>
    <t>DSQQ01 sp012032575</t>
  </si>
  <si>
    <t>DSRY01 sp011331385</t>
  </si>
  <si>
    <t>DSVK01 sp011328795</t>
  </si>
  <si>
    <t>DSXZ01 sp011367735</t>
  </si>
  <si>
    <t>DSYF01 sp011367605</t>
  </si>
  <si>
    <t>DTKO01 sp011359065</t>
  </si>
  <si>
    <t>Defluviicoccus seviourii</t>
  </si>
  <si>
    <t>Dehalobacter restrictus</t>
  </si>
  <si>
    <t>Desulfobulbus sp009780825</t>
  </si>
  <si>
    <t>E44-bin26 sp004376075</t>
  </si>
  <si>
    <t>ELB16-189 sp002398365</t>
  </si>
  <si>
    <t>F082 sp902770835</t>
  </si>
  <si>
    <t>F1-60-MAGs163 sp009699915</t>
  </si>
  <si>
    <t>FEB-10 sp003105185</t>
  </si>
  <si>
    <t>FEB-25 sp003105035</t>
  </si>
  <si>
    <t>FEB-35 sp003105225</t>
  </si>
  <si>
    <t>FEB-7 sp011391275</t>
  </si>
  <si>
    <t>FEN-1073 sp003141675</t>
  </si>
  <si>
    <t>FEN-1088 sp003161835</t>
  </si>
  <si>
    <t>FEN-1143 sp903911905</t>
  </si>
  <si>
    <t>FEN-1219 sp011054615</t>
  </si>
  <si>
    <t>Fen-1038 sp003141915</t>
  </si>
  <si>
    <t>Fen-1039 sp003158495</t>
  </si>
  <si>
    <t>Fen-1039 sp003158675</t>
  </si>
  <si>
    <t>Fen-1058 sp003154115</t>
  </si>
  <si>
    <t>Fen-1064 sp003153075</t>
  </si>
  <si>
    <t>Fen-1077 sp003141235</t>
  </si>
  <si>
    <t>Fen-1118 sp003136095</t>
  </si>
  <si>
    <t>Fen-1135 sp003153775</t>
  </si>
  <si>
    <t>Fen-1231 sp903882745</t>
  </si>
  <si>
    <t>Fen-1245 sp003157095</t>
  </si>
  <si>
    <t>Fen-1255 sp003154155</t>
  </si>
  <si>
    <t>Fen-1255 sp003162215</t>
  </si>
  <si>
    <t>Fen-1262 sp003161755</t>
  </si>
  <si>
    <t>Fen-1268 sp003170475</t>
  </si>
  <si>
    <t>Fen-1273 sp003154425</t>
  </si>
  <si>
    <t>Fen-1273 sp003161955</t>
  </si>
  <si>
    <t>Fen-1308 sp003170655</t>
  </si>
  <si>
    <t>Fen-1362 sp903857265</t>
  </si>
  <si>
    <t>Fen-1364 sp003141795</t>
  </si>
  <si>
    <t>Fen-1364 sp003170115</t>
  </si>
  <si>
    <t>GJ-E10 sp903871435</t>
  </si>
  <si>
    <t>GMQP-bins7 sp013817555</t>
  </si>
  <si>
    <t>GW-Nitrospira-1 sp002839535</t>
  </si>
  <si>
    <t>GWA2-66-18 sp013044195</t>
  </si>
  <si>
    <t>Ga0077523 sp001464695</t>
  </si>
  <si>
    <t>Ga0077527 sp003820645</t>
  </si>
  <si>
    <t>Gaiella sp013694685</t>
  </si>
  <si>
    <t>Gallionella sp001801085</t>
  </si>
  <si>
    <t>Geobacter argillaceus</t>
  </si>
  <si>
    <t>Geotalea toluenoxydans</t>
  </si>
  <si>
    <t>Gp6-AA40 sp003222635</t>
  </si>
  <si>
    <t>Gp6-AA40 sp013140775</t>
  </si>
  <si>
    <t>Gp6-AA56 sp003222395</t>
  </si>
  <si>
    <t>Gp7-AA10 sp003223695</t>
  </si>
  <si>
    <t>Gp7-AA6 sp003222385</t>
  </si>
  <si>
    <t>HRBIN11 sp002898535</t>
  </si>
  <si>
    <t>HRBIN33 sp002923375</t>
  </si>
  <si>
    <t>Holophaga foetida</t>
  </si>
  <si>
    <t>Hyphomicrobium sp002928395</t>
  </si>
  <si>
    <t>IGN2 sp013285405</t>
  </si>
  <si>
    <t>IGN2 sp013388525</t>
  </si>
  <si>
    <t>Ignavibacterium sp003538625</t>
  </si>
  <si>
    <t>Imhoffiella drewsii</t>
  </si>
  <si>
    <t>J093 sp003695015</t>
  </si>
  <si>
    <t>JAADHM01 sp013151855</t>
  </si>
  <si>
    <t>JAAXQM01 sp012974295</t>
  </si>
  <si>
    <t>JAAXXJ01 sp013334545</t>
  </si>
  <si>
    <t>JAAYAM01 sp012719355</t>
  </si>
  <si>
    <t>JAAYKM01 sp012522415</t>
  </si>
  <si>
    <t>JAAYUB01 sp012517875</t>
  </si>
  <si>
    <t>JAAYUJ01 sp012517315</t>
  </si>
  <si>
    <t>JABDPF01 sp013001885</t>
  </si>
  <si>
    <t>JABEVD01 sp013044025</t>
  </si>
  <si>
    <t>JABFRW01 sp013140805</t>
  </si>
  <si>
    <t>JABFRY01 sp013140955</t>
  </si>
  <si>
    <t>JABFRZ01 sp013140785</t>
  </si>
  <si>
    <t>JABFXX01 sp013368795</t>
  </si>
  <si>
    <t>JABUEY01 sp013314815</t>
  </si>
  <si>
    <t>JABWBC01 sp013360695</t>
  </si>
  <si>
    <t>JABWBJ01 sp013360595</t>
  </si>
  <si>
    <t>JACCUZ01 sp013698395</t>
  </si>
  <si>
    <t>JACCXM01 sp013697005</t>
  </si>
  <si>
    <t>JACCZA01 sp013696185</t>
  </si>
  <si>
    <t>JACCZX01 sp013695705</t>
  </si>
  <si>
    <t>JACDDX01 sp013812695</t>
  </si>
  <si>
    <t>JACDDX01 sp013813675</t>
  </si>
  <si>
    <t>JACDDX01 sp013813875</t>
  </si>
  <si>
    <t>JACMKV01 sp014379915</t>
  </si>
  <si>
    <t>JJ008 sp013140985</t>
  </si>
  <si>
    <t>Kitasatospora sp002943525</t>
  </si>
  <si>
    <t>LD21 sp001768195</t>
  </si>
  <si>
    <t>LD21 sp002070505</t>
  </si>
  <si>
    <t>LD21 sp003142255</t>
  </si>
  <si>
    <t>LD21 sp003157055</t>
  </si>
  <si>
    <t>Leptolinea sp012515195</t>
  </si>
  <si>
    <t>Leptolinea sp012798615</t>
  </si>
  <si>
    <t>M9B1D sp002900535</t>
  </si>
  <si>
    <t>MP8T-1 sp003345545</t>
  </si>
  <si>
    <t>MVRE01 sp002067895</t>
  </si>
  <si>
    <t>MWCO01 sp002070115</t>
  </si>
  <si>
    <t>MWEI01 sp002071045</t>
  </si>
  <si>
    <t>MYbin3 sp004321915</t>
  </si>
  <si>
    <t>Mal4 sp007747795</t>
  </si>
  <si>
    <t>Methanomethylicus mesodigestum</t>
  </si>
  <si>
    <t>Methanoregula formicica</t>
  </si>
  <si>
    <t>Methanoregula sp002502245</t>
  </si>
  <si>
    <t>Methanoregula sp003141335</t>
  </si>
  <si>
    <t>Methanothrix sp002256595</t>
  </si>
  <si>
    <t>Methylobrevis pamukkalensis</t>
  </si>
  <si>
    <t>Methyloceanibacter sp002390155</t>
  </si>
  <si>
    <t>Methyloceanibacter sp003135455</t>
  </si>
  <si>
    <t>Methylomonas sp903881345</t>
  </si>
  <si>
    <t>Nitrospira moscoviensis</t>
  </si>
  <si>
    <t>Novimethylophilus kurashikiensis</t>
  </si>
  <si>
    <t>OLB14 sp003599285</t>
  </si>
  <si>
    <t>OLB14 sp013388795</t>
  </si>
  <si>
    <t>OLB14 sp014379595</t>
  </si>
  <si>
    <t>OLB14 sp903837815</t>
  </si>
  <si>
    <t>OLB17 sp003223025</t>
  </si>
  <si>
    <t>Oleibacter sp002733645</t>
  </si>
  <si>
    <t>PALSA-1003 sp005888955</t>
  </si>
  <si>
    <t>PALSA-1005 sp003153335</t>
  </si>
  <si>
    <t>PALSA-1006 sp004297065</t>
  </si>
  <si>
    <t>PALSA-1440 sp003152225</t>
  </si>
  <si>
    <t>PALSA-555 sp003140175</t>
  </si>
  <si>
    <t>PALSA-986 sp003589585</t>
  </si>
  <si>
    <t>PALSA-986 sp009779045</t>
  </si>
  <si>
    <t>PALSA-986 sp011332615</t>
  </si>
  <si>
    <t>PALSA-986 sp011367965</t>
  </si>
  <si>
    <t>PIYF01 sp003601875</t>
  </si>
  <si>
    <t>PLA2 sp011525755</t>
  </si>
  <si>
    <t>PNNN01 sp013824245</t>
  </si>
  <si>
    <t>PNOF01 sp013824645</t>
  </si>
  <si>
    <t>PSRF01 sp003175865</t>
  </si>
  <si>
    <t>Palsa-187 sp903892565</t>
  </si>
  <si>
    <t>Palsa-465 sp003137075</t>
  </si>
  <si>
    <t>Palsa-739 sp003139545</t>
  </si>
  <si>
    <t>Pedococcus sp001426245</t>
  </si>
  <si>
    <t>Pseudolabrys sp003152455</t>
  </si>
  <si>
    <t>Pseudonocardia dioxanivorans</t>
  </si>
  <si>
    <t>Pseudopelobacter sp009684515</t>
  </si>
  <si>
    <t>QHXZ01 sp003223165</t>
  </si>
  <si>
    <t>QHYA01 sp003223995</t>
  </si>
  <si>
    <t>R267 sp001768075</t>
  </si>
  <si>
    <t>RBG-13-51-18 sp903915565</t>
  </si>
  <si>
    <t>RBG-13-51-36 sp001796515</t>
  </si>
  <si>
    <t>RBG-13-51-36 sp903884455</t>
  </si>
  <si>
    <t>RBG-16-34-14 sp001802795</t>
  </si>
  <si>
    <t>RBG-16-49-23 sp001798855</t>
  </si>
  <si>
    <t>RBG-16-51-16 sp001796785</t>
  </si>
  <si>
    <t>RBG-16-57-11 sp001795165</t>
  </si>
  <si>
    <t>RBG-16-64-85 sp001798885</t>
  </si>
  <si>
    <t>RBG-16-66-20 sp001770285</t>
  </si>
  <si>
    <t>RBG-16-66-30 sp001775755</t>
  </si>
  <si>
    <t>RBG-16-66-30 sp012516875</t>
  </si>
  <si>
    <t>RBG-16-71-46 sp001780165</t>
  </si>
  <si>
    <t>REEP01 sp007695045</t>
  </si>
  <si>
    <t>RFTO01 sp009918865</t>
  </si>
  <si>
    <t>RPQJ01 sp011391405</t>
  </si>
  <si>
    <t>RXIW01 sp003989065</t>
  </si>
  <si>
    <t>Rhizobacter sp001425865</t>
  </si>
  <si>
    <t>Rhizomicrobium sp002429315</t>
  </si>
  <si>
    <t>Rubrivivax sp903914615</t>
  </si>
  <si>
    <t>SBBV01 thessalonicensis</t>
  </si>
  <si>
    <t>SCGC-AG-212-J23 sp001644455</t>
  </si>
  <si>
    <t>SCGC-AG-212-J23 sp004297625</t>
  </si>
  <si>
    <t>SCGC-AG-212-J23 sp005881595</t>
  </si>
  <si>
    <t>SCN-69-37 sp001724025</t>
  </si>
  <si>
    <t>SCN-69-37 sp003242705</t>
  </si>
  <si>
    <t>SCN-70-22 sp001724275</t>
  </si>
  <si>
    <t>SCN-70-22 sp902826615</t>
  </si>
  <si>
    <t>SCTL01 sp004297495</t>
  </si>
  <si>
    <t>SD8 sp001412335</t>
  </si>
  <si>
    <t>SG8-38 sp001303415</t>
  </si>
  <si>
    <t>SG8-40 sp001304425</t>
  </si>
  <si>
    <t>SG8-41 sp001771935</t>
  </si>
  <si>
    <t>SG8-52-3 sp001595915</t>
  </si>
  <si>
    <t>SHVO01 sp903888485</t>
  </si>
  <si>
    <t>SHXO01 sp009693245</t>
  </si>
  <si>
    <t>SIAN01 sp009691715</t>
  </si>
  <si>
    <t>SIRW01 sp004366205</t>
  </si>
  <si>
    <t>SLDE01 sp007125455</t>
  </si>
  <si>
    <t>SM23-61 sp001304105</t>
  </si>
  <si>
    <t>SM23-61 sp003154025</t>
  </si>
  <si>
    <t>SM23-61 sp013388675</t>
  </si>
  <si>
    <t>SPCO01 sp004525275</t>
  </si>
  <si>
    <t>SPCO01 sp013698385</t>
  </si>
  <si>
    <t>SPDF01 sp004525055</t>
  </si>
  <si>
    <t>SURF-11 sp003599505</t>
  </si>
  <si>
    <t>SYFT01 sp009694745</t>
  </si>
  <si>
    <t>SYFT01 sp013203475</t>
  </si>
  <si>
    <t>SYSU-D60009 sp003574735</t>
  </si>
  <si>
    <t>SYSU-D60009 sp013822765</t>
  </si>
  <si>
    <t>SZUA-161 sp003229915</t>
  </si>
  <si>
    <t>SZUA-252 sp003235575</t>
  </si>
  <si>
    <t>SZUA-254 sp003235555</t>
  </si>
  <si>
    <t>SZUA-287 sp003251275</t>
  </si>
  <si>
    <t>SZUA-430 sp902826695</t>
  </si>
  <si>
    <t>SZUA-544 sp003251175</t>
  </si>
  <si>
    <t>Smithella sp002441205</t>
  </si>
  <si>
    <t>SpSt-315 sp011046845</t>
  </si>
  <si>
    <t>SpSt-501 sp011328735</t>
  </si>
  <si>
    <t>Stenotrophobium sp008012115</t>
  </si>
  <si>
    <t>Sulfobium mesophilum</t>
  </si>
  <si>
    <t>Sulfuricaulis limicola</t>
  </si>
  <si>
    <t>Sulfuricaulis sp001785195</t>
  </si>
  <si>
    <t>Sulfuricurvum kujiense</t>
  </si>
  <si>
    <t>Sulfurisoma sediminicola</t>
  </si>
  <si>
    <t>Syntrophorhabdus sp002067585</t>
  </si>
  <si>
    <t>Tenuifilum sp011367975</t>
  </si>
  <si>
    <t>Terracidiphilus sp003156235</t>
  </si>
  <si>
    <t>Terracoccus luteus</t>
  </si>
  <si>
    <t>Terricaulis sp001464425</t>
  </si>
  <si>
    <t>Thauera hydrothermalis</t>
  </si>
  <si>
    <t>Thiobacillus sp001897705</t>
  </si>
  <si>
    <t>Thiobacillus sp003510325</t>
  </si>
  <si>
    <t>Thioploca ingrica</t>
  </si>
  <si>
    <t>Thioploca sp012032555</t>
  </si>
  <si>
    <t>Thiospirillum jenense</t>
  </si>
  <si>
    <t>Tibeticola sp013693755</t>
  </si>
  <si>
    <t>UBA10799 sp003452655</t>
  </si>
  <si>
    <t>UBA11358 sp003133815</t>
  </si>
  <si>
    <t>UBA11358 sp903884535</t>
  </si>
  <si>
    <t>UBA11358 sp903944085</t>
  </si>
  <si>
    <t>UBA11373 sp003486285</t>
  </si>
  <si>
    <t>UBA1163 sp002327885</t>
  </si>
  <si>
    <t>UBA1163 sp013388645</t>
  </si>
  <si>
    <t>UBA11855 sp11852u</t>
  </si>
  <si>
    <t>UBA11986 sp003541875</t>
  </si>
  <si>
    <t>UBA12294 sp002418205</t>
  </si>
  <si>
    <t>UBA12294 sp011331405</t>
  </si>
  <si>
    <t>UBA12294 sp011362695</t>
  </si>
  <si>
    <t>UBA12294 sp013360875</t>
  </si>
  <si>
    <t>UBA12294 sp013388685</t>
  </si>
  <si>
    <t>UBA12499 sp001788395</t>
  </si>
  <si>
    <t>UBA12499 sp001788415</t>
  </si>
  <si>
    <t>UBA2192 sp002327315</t>
  </si>
  <si>
    <t>UBA2192 sp002419215</t>
  </si>
  <si>
    <t>UBA2192 sp013177795</t>
  </si>
  <si>
    <t>UBA2194 sp002328665</t>
  </si>
  <si>
    <t>UBA2194 sp011367585</t>
  </si>
  <si>
    <t>UBA2226 sp001777915</t>
  </si>
  <si>
    <t>UBA2258 sp002347155</t>
  </si>
  <si>
    <t>UBA2258 sp903908785</t>
  </si>
  <si>
    <t>UBA2277 sp903886255</t>
  </si>
  <si>
    <t>UBA2856 sp902767065</t>
  </si>
  <si>
    <t>UBA2982 sp009692205</t>
  </si>
  <si>
    <t>UBA2999 sp002346475</t>
  </si>
  <si>
    <t>UBA3065 sp002367415</t>
  </si>
  <si>
    <t>UBA3254 sp002362735</t>
  </si>
  <si>
    <t>UBA4054 sp002383495</t>
  </si>
  <si>
    <t>UBA4078 sp002419385</t>
  </si>
  <si>
    <t>UBA4078 sp003314535</t>
  </si>
  <si>
    <t>UBA4427 sp002719955</t>
  </si>
  <si>
    <t>UBA4720 sp013813605</t>
  </si>
  <si>
    <t>UBA5072 sp002415855</t>
  </si>
  <si>
    <t>UBA5195 sp903910795</t>
  </si>
  <si>
    <t>UBA5202 sp002412795</t>
  </si>
  <si>
    <t>UBA5704 sp002420005</t>
  </si>
  <si>
    <t>UBA5796 sp002418215</t>
  </si>
  <si>
    <t>UBA6082 sp002428665</t>
  </si>
  <si>
    <t>UBA6107 sp012798065</t>
  </si>
  <si>
    <t>UBA6901 sp002451085</t>
  </si>
  <si>
    <t>UBA6906 sp002451155</t>
  </si>
  <si>
    <t>UBA7227 sp002473085</t>
  </si>
  <si>
    <t>UBA7542 sp003161635</t>
  </si>
  <si>
    <t>UBA7708 sp002482415</t>
  </si>
  <si>
    <t>UBA8522 sp003524335</t>
  </si>
  <si>
    <t>UBA8941 sp8941u</t>
  </si>
  <si>
    <t>UBA9160 sp003520425</t>
  </si>
  <si>
    <t>UBA9214 sp003454335</t>
  </si>
  <si>
    <t>UBA9949 sp002068435</t>
  </si>
  <si>
    <t>UBA9949 sp10516u</t>
  </si>
  <si>
    <t>UTPLA1 sp002050205</t>
  </si>
  <si>
    <t>Unknown_species</t>
  </si>
  <si>
    <t>VAUL01 sp012026975</t>
  </si>
  <si>
    <t>VAYN01 sp005885405</t>
  </si>
  <si>
    <t>VAYN01 sp013821475</t>
  </si>
  <si>
    <t>VBCK01 sp005882215</t>
  </si>
  <si>
    <t>VBDM01 sp005881355</t>
  </si>
  <si>
    <t>VEOV01 sp009886125</t>
  </si>
  <si>
    <t>VFJN01 sp009886035</t>
  </si>
  <si>
    <t>WCHB1-27 sp002328485</t>
  </si>
  <si>
    <t>WHSM01 sp009380105</t>
  </si>
  <si>
    <t>WHSN01 sp902826465</t>
  </si>
  <si>
    <t>WHTK01 sp009377745</t>
  </si>
  <si>
    <t>WHTT01 sp009377495</t>
  </si>
  <si>
    <t>WS-2 sp005893185</t>
  </si>
  <si>
    <t>WS-3 sp005893225</t>
  </si>
  <si>
    <t>WS-7 sp005893165</t>
  </si>
  <si>
    <t>WS-8 sp005893295</t>
  </si>
  <si>
    <t>WS-9 sp005893305</t>
  </si>
  <si>
    <t>WSYB01 sp009773645</t>
  </si>
  <si>
    <t>WVWW01 sp011773795</t>
  </si>
  <si>
    <t>WYBJ01 sp011525945</t>
  </si>
  <si>
    <t>WYBL01 sp011526565</t>
  </si>
  <si>
    <t>WYBW01 sp011525685</t>
  </si>
  <si>
    <t>genome</t>
  </si>
  <si>
    <t>Ribosomal_S11</t>
  </si>
  <si>
    <t>Ribosomal_L16</t>
  </si>
  <si>
    <t>Ribosomal_S7</t>
  </si>
  <si>
    <t>Ribosomal_S3_C</t>
  </si>
  <si>
    <t>Ribosomal_S2</t>
  </si>
  <si>
    <t>Ribosomal_S9</t>
  </si>
  <si>
    <t>Ribosomal_L1</t>
  </si>
  <si>
    <t>Ribosomal_L22</t>
  </si>
  <si>
    <t>Ribosomal_L20</t>
  </si>
  <si>
    <t>Ribosomal_L17</t>
  </si>
  <si>
    <t>Ribosomal_L2</t>
  </si>
  <si>
    <t>Ribosomal_S8</t>
  </si>
  <si>
    <t>Ribosomal_L13</t>
  </si>
  <si>
    <t>Ribosomal_L6</t>
  </si>
  <si>
    <t>Ribosomal_L4</t>
  </si>
  <si>
    <t>Ribosomal_S6</t>
  </si>
  <si>
    <t>Ribosomal_L3</t>
  </si>
  <si>
    <t>ribosomal_L24</t>
  </si>
  <si>
    <t>Ribosomal_L27A</t>
  </si>
  <si>
    <t>Ribosomal_L21p</t>
  </si>
  <si>
    <t>Ribosomal_S20p</t>
  </si>
  <si>
    <t>Ribosomal_L9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" fontId="0" fillId="0" borderId="0" xfId="0" applyNumberFormat="1"/>
    <xf numFmtId="16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4CE7C-AC05-EB41-BAD1-1E252C5B12AA}">
  <dimension ref="A1:S3"/>
  <sheetViews>
    <sheetView zoomScale="103" workbookViewId="0">
      <selection activeCell="G17" sqref="G17"/>
    </sheetView>
  </sheetViews>
  <sheetFormatPr baseColWidth="10" defaultRowHeight="16" x14ac:dyDescent="0.2"/>
  <sheetData>
    <row r="1" spans="1:19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 t="s">
        <v>49</v>
      </c>
      <c r="B2">
        <v>15.72</v>
      </c>
      <c r="C2">
        <v>55.53</v>
      </c>
      <c r="D2">
        <v>57.92</v>
      </c>
      <c r="E2">
        <v>43.71</v>
      </c>
      <c r="F2">
        <v>127.44</v>
      </c>
      <c r="G2">
        <v>95.36</v>
      </c>
      <c r="H2">
        <v>22.07</v>
      </c>
      <c r="I2">
        <v>101.1</v>
      </c>
      <c r="J2">
        <v>0</v>
      </c>
      <c r="K2">
        <v>90.17</v>
      </c>
      <c r="L2">
        <v>7.23</v>
      </c>
      <c r="M2">
        <v>64.55</v>
      </c>
      <c r="N2">
        <v>337.59</v>
      </c>
      <c r="O2">
        <v>534.67999999999995</v>
      </c>
      <c r="P2">
        <v>557.24</v>
      </c>
      <c r="Q2">
        <v>444.17</v>
      </c>
      <c r="R2">
        <v>492.23</v>
      </c>
      <c r="S2">
        <v>348.43</v>
      </c>
    </row>
    <row r="3" spans="1:19" x14ac:dyDescent="0.2">
      <c r="A3" t="s">
        <v>50</v>
      </c>
      <c r="B3">
        <v>1864.13</v>
      </c>
      <c r="C3">
        <v>2242.2399999999998</v>
      </c>
      <c r="D3">
        <v>2037.34</v>
      </c>
      <c r="E3">
        <v>2423.59</v>
      </c>
      <c r="F3">
        <v>2761.18</v>
      </c>
      <c r="G3">
        <v>2411.4899999999998</v>
      </c>
      <c r="H3">
        <v>2358.19</v>
      </c>
      <c r="I3">
        <v>2454.7199999999998</v>
      </c>
      <c r="J3">
        <v>1978.74</v>
      </c>
      <c r="K3">
        <v>2793.09</v>
      </c>
      <c r="L3">
        <v>3238.7</v>
      </c>
      <c r="M3">
        <v>2814.74</v>
      </c>
      <c r="N3">
        <v>1267</v>
      </c>
      <c r="O3">
        <v>2035.5</v>
      </c>
      <c r="P3">
        <v>1979.87</v>
      </c>
      <c r="Q3">
        <v>1291.1199999999999</v>
      </c>
      <c r="R3">
        <v>2010.58</v>
      </c>
      <c r="S3">
        <v>1833.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AA58C-6773-D443-BC81-B2A63B3F7266}">
  <dimension ref="A1:AM34"/>
  <sheetViews>
    <sheetView topLeftCell="J1" workbookViewId="0">
      <selection activeCell="U20" sqref="U20"/>
    </sheetView>
  </sheetViews>
  <sheetFormatPr baseColWidth="10" defaultRowHeight="16" x14ac:dyDescent="0.2"/>
  <cols>
    <col min="1" max="1" width="20.83203125" customWidth="1"/>
    <col min="21" max="21" width="21.5" customWidth="1"/>
    <col min="22" max="39" width="6.83203125" customWidth="1"/>
  </cols>
  <sheetData>
    <row r="1" spans="1:39" s="4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/>
      <c r="U1" s="5" t="s">
        <v>0</v>
      </c>
      <c r="V1" s="5" t="s">
        <v>1</v>
      </c>
      <c r="W1" s="5" t="s">
        <v>2</v>
      </c>
      <c r="X1" s="5" t="s">
        <v>3</v>
      </c>
      <c r="Y1" s="5" t="s">
        <v>4</v>
      </c>
      <c r="Z1" s="5" t="s">
        <v>5</v>
      </c>
      <c r="AA1" s="5" t="s">
        <v>6</v>
      </c>
      <c r="AB1" s="5" t="s">
        <v>7</v>
      </c>
      <c r="AC1" s="5" t="s">
        <v>8</v>
      </c>
      <c r="AD1" s="5" t="s">
        <v>9</v>
      </c>
      <c r="AE1" s="5" t="s">
        <v>10</v>
      </c>
      <c r="AF1" s="5" t="s">
        <v>11</v>
      </c>
      <c r="AG1" s="5" t="s">
        <v>12</v>
      </c>
      <c r="AH1" s="5" t="s">
        <v>13</v>
      </c>
      <c r="AI1" s="5" t="s">
        <v>14</v>
      </c>
      <c r="AJ1" s="5" t="s">
        <v>15</v>
      </c>
      <c r="AK1" s="5" t="s">
        <v>16</v>
      </c>
      <c r="AL1" s="5" t="s">
        <v>17</v>
      </c>
      <c r="AM1" s="5" t="s">
        <v>18</v>
      </c>
    </row>
    <row r="2" spans="1:39" x14ac:dyDescent="0.2">
      <c r="A2" s="6" t="s">
        <v>19</v>
      </c>
      <c r="B2" s="6">
        <v>27.13</v>
      </c>
      <c r="C2" s="6">
        <v>12.98</v>
      </c>
      <c r="D2" s="6">
        <v>181.85</v>
      </c>
      <c r="E2" s="6">
        <v>193.83</v>
      </c>
      <c r="F2" s="6">
        <v>197.2</v>
      </c>
      <c r="G2" s="6">
        <v>141.72</v>
      </c>
      <c r="H2" s="6">
        <v>258.27</v>
      </c>
      <c r="I2" s="6">
        <v>109.93</v>
      </c>
      <c r="J2" s="6">
        <v>190.08</v>
      </c>
      <c r="K2" s="6">
        <v>212.21</v>
      </c>
      <c r="L2" s="6">
        <v>401.81</v>
      </c>
      <c r="M2" s="6">
        <v>221.74</v>
      </c>
      <c r="N2" s="6">
        <v>63.61</v>
      </c>
      <c r="O2" s="6">
        <v>111.92</v>
      </c>
      <c r="P2" s="6">
        <v>48.92</v>
      </c>
      <c r="Q2" s="6">
        <v>31.95</v>
      </c>
      <c r="R2" s="6">
        <v>139.11000000000001</v>
      </c>
      <c r="S2" s="6">
        <v>95.09</v>
      </c>
      <c r="T2" s="6"/>
      <c r="U2" s="6" t="s">
        <v>19</v>
      </c>
      <c r="V2" s="7">
        <f>B2/B$34 * 100</f>
        <v>1.4432079325900076</v>
      </c>
      <c r="W2" s="7">
        <f t="shared" ref="W2:AI17" si="0">C2/C$34 * 100</f>
        <v>0.56489798760531984</v>
      </c>
      <c r="X2" s="7">
        <f t="shared" si="0"/>
        <v>8.6790723868522903</v>
      </c>
      <c r="Y2" s="7">
        <f t="shared" si="0"/>
        <v>7.855955903214042</v>
      </c>
      <c r="Z2" s="7">
        <f t="shared" si="0"/>
        <v>6.8267892626929116</v>
      </c>
      <c r="AA2" s="7">
        <f t="shared" si="0"/>
        <v>5.6533550340469851</v>
      </c>
      <c r="AB2" s="7">
        <f t="shared" si="0"/>
        <v>10.850449738895165</v>
      </c>
      <c r="AC2" s="7">
        <f t="shared" si="0"/>
        <v>4.3011636187211932</v>
      </c>
      <c r="AD2" s="7">
        <f t="shared" si="0"/>
        <v>9.6061615278486716</v>
      </c>
      <c r="AE2" s="7">
        <f t="shared" si="0"/>
        <v>7.3599950057052883</v>
      </c>
      <c r="AF2" s="7">
        <f t="shared" si="0"/>
        <v>12.378963064287058</v>
      </c>
      <c r="AG2" s="7">
        <f t="shared" si="0"/>
        <v>7.7011773694995318</v>
      </c>
      <c r="AH2" s="7">
        <f t="shared" si="0"/>
        <v>3.9642772563536885</v>
      </c>
      <c r="AI2" s="7">
        <f t="shared" si="0"/>
        <v>4.3545249396934098</v>
      </c>
      <c r="AJ2" s="7">
        <f t="shared" ref="AJ2:AJ31" si="1">P2/P$34 * 100</f>
        <v>1.9281857238579478</v>
      </c>
      <c r="AK2" s="7">
        <f t="shared" ref="AK2:AK31" si="2">Q2/Q$34 * 100</f>
        <v>1.841201419943755</v>
      </c>
      <c r="AL2" s="7">
        <f t="shared" ref="AL2:AL31" si="3">R2/R$34 * 100</f>
        <v>5.5581970520898683</v>
      </c>
      <c r="AM2" s="7">
        <f t="shared" ref="AM2:AM31" si="4">S2/S$34 * 100</f>
        <v>4.3570499074430451</v>
      </c>
    </row>
    <row r="3" spans="1:39" x14ac:dyDescent="0.2">
      <c r="A3" s="6" t="s">
        <v>20</v>
      </c>
      <c r="B3" s="6">
        <v>125.91</v>
      </c>
      <c r="C3" s="6">
        <v>237.02</v>
      </c>
      <c r="D3" s="6">
        <v>113.36</v>
      </c>
      <c r="E3" s="6">
        <v>289.14</v>
      </c>
      <c r="F3" s="6">
        <v>253.05</v>
      </c>
      <c r="G3" s="6">
        <v>200.12</v>
      </c>
      <c r="H3" s="6">
        <v>227.8</v>
      </c>
      <c r="I3" s="6">
        <v>76.97</v>
      </c>
      <c r="J3" s="6">
        <v>105.72</v>
      </c>
      <c r="K3" s="6">
        <v>52.11</v>
      </c>
      <c r="L3" s="6">
        <v>298.79000000000002</v>
      </c>
      <c r="M3" s="6">
        <v>73.27</v>
      </c>
      <c r="N3" s="6">
        <v>20.46</v>
      </c>
      <c r="O3" s="6">
        <v>86.27</v>
      </c>
      <c r="P3" s="6">
        <v>54.15</v>
      </c>
      <c r="Q3" s="6">
        <v>0</v>
      </c>
      <c r="R3" s="6">
        <v>21.01</v>
      </c>
      <c r="S3" s="6">
        <v>13.5</v>
      </c>
      <c r="T3" s="6"/>
      <c r="U3" s="6" t="s">
        <v>20</v>
      </c>
      <c r="V3" s="7">
        <f t="shared" ref="V3:V31" si="5">B3/B$34 * 100</f>
        <v>6.6979104604647191</v>
      </c>
      <c r="W3" s="7">
        <f t="shared" si="0"/>
        <v>10.315263561033355</v>
      </c>
      <c r="X3" s="7">
        <f t="shared" si="0"/>
        <v>5.4102812525354729</v>
      </c>
      <c r="Y3" s="7">
        <f t="shared" si="0"/>
        <v>11.718882989502696</v>
      </c>
      <c r="Z3" s="7">
        <f t="shared" si="0"/>
        <v>8.7602384529636979</v>
      </c>
      <c r="AA3" s="7">
        <f t="shared" si="0"/>
        <v>7.9829904700358636</v>
      </c>
      <c r="AB3" s="7">
        <f t="shared" si="0"/>
        <v>9.5703428602637501</v>
      </c>
      <c r="AC3" s="7">
        <f t="shared" si="0"/>
        <v>3.0115579344398276</v>
      </c>
      <c r="AD3" s="7">
        <f t="shared" si="0"/>
        <v>5.3428209002744182</v>
      </c>
      <c r="AE3" s="7">
        <f t="shared" si="0"/>
        <v>1.8073103988846075</v>
      </c>
      <c r="AF3" s="7">
        <f t="shared" si="0"/>
        <v>9.2051227544817955</v>
      </c>
      <c r="AG3" s="7">
        <f t="shared" si="0"/>
        <v>2.5447157295175913</v>
      </c>
      <c r="AH3" s="7">
        <f t="shared" si="0"/>
        <v>1.275100026175074</v>
      </c>
      <c r="AI3" s="7">
        <f t="shared" si="0"/>
        <v>3.3565481285503074</v>
      </c>
      <c r="AJ3" s="7">
        <f t="shared" si="1"/>
        <v>2.1343265933546172</v>
      </c>
      <c r="AK3" s="7">
        <f t="shared" si="2"/>
        <v>0</v>
      </c>
      <c r="AL3" s="7">
        <f t="shared" si="3"/>
        <v>0.83946315911442837</v>
      </c>
      <c r="AM3" s="7">
        <f t="shared" si="4"/>
        <v>0.61857370649364929</v>
      </c>
    </row>
    <row r="4" spans="1:39" x14ac:dyDescent="0.2">
      <c r="A4" s="6" t="s">
        <v>21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5.32</v>
      </c>
      <c r="T4" s="6"/>
      <c r="U4" s="6" t="s">
        <v>21</v>
      </c>
      <c r="V4" s="7">
        <f t="shared" si="5"/>
        <v>0</v>
      </c>
      <c r="W4" s="7">
        <f t="shared" si="0"/>
        <v>0</v>
      </c>
      <c r="X4" s="7">
        <f t="shared" si="0"/>
        <v>0</v>
      </c>
      <c r="Y4" s="7">
        <f t="shared" si="0"/>
        <v>0</v>
      </c>
      <c r="Z4" s="7">
        <f t="shared" si="0"/>
        <v>0</v>
      </c>
      <c r="AA4" s="7">
        <f t="shared" si="0"/>
        <v>0</v>
      </c>
      <c r="AB4" s="7">
        <f t="shared" si="0"/>
        <v>0</v>
      </c>
      <c r="AC4" s="7">
        <f t="shared" si="0"/>
        <v>0</v>
      </c>
      <c r="AD4" s="7">
        <f t="shared" si="0"/>
        <v>0</v>
      </c>
      <c r="AE4" s="7">
        <f t="shared" si="0"/>
        <v>0</v>
      </c>
      <c r="AF4" s="7">
        <f t="shared" si="0"/>
        <v>0</v>
      </c>
      <c r="AG4" s="7">
        <f t="shared" si="0"/>
        <v>0</v>
      </c>
      <c r="AH4" s="7">
        <f t="shared" si="0"/>
        <v>0</v>
      </c>
      <c r="AI4" s="7">
        <f t="shared" si="0"/>
        <v>0</v>
      </c>
      <c r="AJ4" s="7">
        <f t="shared" si="1"/>
        <v>0</v>
      </c>
      <c r="AK4" s="7">
        <f t="shared" si="2"/>
        <v>0</v>
      </c>
      <c r="AL4" s="7">
        <f t="shared" si="3"/>
        <v>0</v>
      </c>
      <c r="AM4" s="7">
        <f t="shared" si="4"/>
        <v>0.24376386063305294</v>
      </c>
    </row>
    <row r="5" spans="1:39" x14ac:dyDescent="0.2">
      <c r="A5" s="6" t="s">
        <v>22</v>
      </c>
      <c r="B5" s="6">
        <v>22.31</v>
      </c>
      <c r="C5" s="6">
        <v>73.89</v>
      </c>
      <c r="D5" s="6">
        <v>26.65</v>
      </c>
      <c r="E5" s="6">
        <v>109.55</v>
      </c>
      <c r="F5" s="6">
        <v>65.2</v>
      </c>
      <c r="G5" s="6">
        <v>91.25</v>
      </c>
      <c r="H5" s="6">
        <v>92.96</v>
      </c>
      <c r="I5" s="6">
        <v>98.42</v>
      </c>
      <c r="J5" s="6">
        <v>86.78</v>
      </c>
      <c r="K5" s="6">
        <v>123.37</v>
      </c>
      <c r="L5" s="6">
        <v>125.02</v>
      </c>
      <c r="M5" s="6">
        <v>158.47999999999999</v>
      </c>
      <c r="N5" s="6">
        <v>94.3</v>
      </c>
      <c r="O5" s="6">
        <v>151.75</v>
      </c>
      <c r="P5" s="6">
        <v>182.66</v>
      </c>
      <c r="Q5" s="6">
        <v>150.84</v>
      </c>
      <c r="R5" s="6">
        <v>309.42</v>
      </c>
      <c r="S5" s="6">
        <v>205.52</v>
      </c>
      <c r="T5" s="6"/>
      <c r="U5" s="6" t="s">
        <v>22</v>
      </c>
      <c r="V5" s="7">
        <f t="shared" si="5"/>
        <v>1.1868031321814621</v>
      </c>
      <c r="W5" s="7">
        <f t="shared" si="0"/>
        <v>3.2157405473156464</v>
      </c>
      <c r="X5" s="7">
        <f t="shared" si="0"/>
        <v>1.2719124504240504</v>
      </c>
      <c r="Y5" s="7">
        <f t="shared" si="0"/>
        <v>4.4400761966522113</v>
      </c>
      <c r="Z5" s="7">
        <f t="shared" si="0"/>
        <v>2.2571331639329504</v>
      </c>
      <c r="AA5" s="7">
        <f t="shared" si="0"/>
        <v>3.6400553687326234</v>
      </c>
      <c r="AB5" s="7">
        <f t="shared" si="0"/>
        <v>3.9054392989030648</v>
      </c>
      <c r="AC5" s="7">
        <f t="shared" si="0"/>
        <v>3.8508189152600729</v>
      </c>
      <c r="AD5" s="7">
        <f t="shared" si="0"/>
        <v>4.3856412951741772</v>
      </c>
      <c r="AE5" s="7">
        <f t="shared" si="0"/>
        <v>4.2787926292533873</v>
      </c>
      <c r="AF5" s="7">
        <f t="shared" si="0"/>
        <v>3.8516163417962912</v>
      </c>
      <c r="AG5" s="7">
        <f t="shared" si="0"/>
        <v>5.5041155836488036</v>
      </c>
      <c r="AH5" s="7">
        <f t="shared" si="0"/>
        <v>5.8769272956162997</v>
      </c>
      <c r="AI5" s="7">
        <f t="shared" si="0"/>
        <v>5.9042097891214693</v>
      </c>
      <c r="AJ5" s="7">
        <f t="shared" si="1"/>
        <v>7.1995585511016511</v>
      </c>
      <c r="AK5" s="7">
        <f t="shared" si="2"/>
        <v>8.6925452952837574</v>
      </c>
      <c r="AL5" s="7">
        <f t="shared" si="3"/>
        <v>12.363002888776126</v>
      </c>
      <c r="AM5" s="7">
        <f t="shared" si="4"/>
        <v>9.4169828265610978</v>
      </c>
    </row>
    <row r="6" spans="1:39" x14ac:dyDescent="0.2">
      <c r="A6" s="6" t="s">
        <v>23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10.7</v>
      </c>
      <c r="K6" s="6">
        <v>0</v>
      </c>
      <c r="L6" s="6">
        <v>11.75</v>
      </c>
      <c r="M6" s="6">
        <v>12.52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/>
      <c r="U6" s="6" t="s">
        <v>23</v>
      </c>
      <c r="V6" s="7">
        <f t="shared" si="5"/>
        <v>0</v>
      </c>
      <c r="W6" s="7">
        <f t="shared" si="0"/>
        <v>0</v>
      </c>
      <c r="X6" s="7">
        <f t="shared" si="0"/>
        <v>0</v>
      </c>
      <c r="Y6" s="7">
        <f t="shared" si="0"/>
        <v>0</v>
      </c>
      <c r="Z6" s="7">
        <f t="shared" si="0"/>
        <v>0</v>
      </c>
      <c r="AA6" s="7">
        <f t="shared" si="0"/>
        <v>0</v>
      </c>
      <c r="AB6" s="7">
        <f t="shared" si="0"/>
        <v>0</v>
      </c>
      <c r="AC6" s="7">
        <f t="shared" si="0"/>
        <v>0</v>
      </c>
      <c r="AD6" s="7">
        <f t="shared" si="0"/>
        <v>0.5407508856690908</v>
      </c>
      <c r="AE6" s="7">
        <f t="shared" si="0"/>
        <v>0</v>
      </c>
      <c r="AF6" s="7">
        <f t="shared" si="0"/>
        <v>0.36199401708611761</v>
      </c>
      <c r="AG6" s="7">
        <f t="shared" si="0"/>
        <v>0.4348279095613517</v>
      </c>
      <c r="AH6" s="7">
        <f t="shared" si="0"/>
        <v>0</v>
      </c>
      <c r="AI6" s="7">
        <f t="shared" si="0"/>
        <v>0</v>
      </c>
      <c r="AJ6" s="7">
        <f t="shared" si="1"/>
        <v>0</v>
      </c>
      <c r="AK6" s="7">
        <f t="shared" si="2"/>
        <v>0</v>
      </c>
      <c r="AL6" s="7">
        <f t="shared" si="3"/>
        <v>0</v>
      </c>
      <c r="AM6" s="7">
        <f t="shared" si="4"/>
        <v>0</v>
      </c>
    </row>
    <row r="7" spans="1:39" x14ac:dyDescent="0.2">
      <c r="A7" s="6" t="s">
        <v>24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10.55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9.1300000000000008</v>
      </c>
      <c r="P7" s="6">
        <v>0</v>
      </c>
      <c r="Q7" s="6">
        <v>0</v>
      </c>
      <c r="R7" s="6">
        <v>0</v>
      </c>
      <c r="S7" s="6">
        <v>7.86</v>
      </c>
      <c r="T7" s="6"/>
      <c r="U7" s="6" t="s">
        <v>24</v>
      </c>
      <c r="V7" s="7">
        <f t="shared" si="5"/>
        <v>0</v>
      </c>
      <c r="W7" s="7">
        <f t="shared" si="0"/>
        <v>0</v>
      </c>
      <c r="X7" s="7">
        <f t="shared" si="0"/>
        <v>0</v>
      </c>
      <c r="Y7" s="7">
        <f t="shared" si="0"/>
        <v>0</v>
      </c>
      <c r="Z7" s="7">
        <f t="shared" si="0"/>
        <v>0</v>
      </c>
      <c r="AA7" s="7">
        <f t="shared" si="0"/>
        <v>0</v>
      </c>
      <c r="AB7" s="7">
        <f t="shared" si="0"/>
        <v>0</v>
      </c>
      <c r="AC7" s="7">
        <f t="shared" si="0"/>
        <v>0.41278337285098321</v>
      </c>
      <c r="AD7" s="7">
        <f t="shared" si="0"/>
        <v>0</v>
      </c>
      <c r="AE7" s="7">
        <f t="shared" si="0"/>
        <v>0</v>
      </c>
      <c r="AF7" s="7">
        <f t="shared" si="0"/>
        <v>0</v>
      </c>
      <c r="AG7" s="7">
        <f t="shared" si="0"/>
        <v>0</v>
      </c>
      <c r="AH7" s="7">
        <f t="shared" si="0"/>
        <v>0</v>
      </c>
      <c r="AI7" s="7">
        <f t="shared" si="0"/>
        <v>0.35522527429772005</v>
      </c>
      <c r="AJ7" s="7">
        <f t="shared" si="1"/>
        <v>0</v>
      </c>
      <c r="AK7" s="7">
        <f t="shared" si="2"/>
        <v>0</v>
      </c>
      <c r="AL7" s="7">
        <f t="shared" si="3"/>
        <v>0</v>
      </c>
      <c r="AM7" s="7">
        <f t="shared" si="4"/>
        <v>0.36014735800296915</v>
      </c>
    </row>
    <row r="8" spans="1:39" x14ac:dyDescent="0.2">
      <c r="A8" s="6" t="s">
        <v>25</v>
      </c>
      <c r="B8" s="6">
        <v>160.72999999999999</v>
      </c>
      <c r="C8" s="6">
        <v>165.29</v>
      </c>
      <c r="D8" s="6">
        <v>103.38</v>
      </c>
      <c r="E8" s="6">
        <v>90.96</v>
      </c>
      <c r="F8" s="6">
        <v>216.26</v>
      </c>
      <c r="G8" s="6">
        <v>112.6</v>
      </c>
      <c r="H8" s="6">
        <v>325.06</v>
      </c>
      <c r="I8" s="6">
        <v>192.3</v>
      </c>
      <c r="J8" s="6">
        <v>294.91000000000003</v>
      </c>
      <c r="K8" s="6">
        <v>226.53</v>
      </c>
      <c r="L8" s="6">
        <v>376.36</v>
      </c>
      <c r="M8" s="6">
        <v>202.59</v>
      </c>
      <c r="N8" s="6">
        <v>99.4</v>
      </c>
      <c r="O8" s="6">
        <v>173.08</v>
      </c>
      <c r="P8" s="6">
        <v>108.5</v>
      </c>
      <c r="Q8" s="6">
        <v>92.34</v>
      </c>
      <c r="R8" s="6">
        <v>127.36</v>
      </c>
      <c r="S8" s="6">
        <v>143.06</v>
      </c>
      <c r="T8" s="6"/>
      <c r="U8" s="6" t="s">
        <v>25</v>
      </c>
      <c r="V8" s="7">
        <f t="shared" si="5"/>
        <v>8.5501957613413886</v>
      </c>
      <c r="W8" s="7">
        <f t="shared" si="0"/>
        <v>7.193527609497945</v>
      </c>
      <c r="X8" s="7">
        <f t="shared" si="0"/>
        <v>4.9339703236337078</v>
      </c>
      <c r="Y8" s="7">
        <f t="shared" si="0"/>
        <v>3.6866210027155191</v>
      </c>
      <c r="Z8" s="7">
        <f t="shared" si="0"/>
        <v>7.486619908468402</v>
      </c>
      <c r="AA8" s="7">
        <f t="shared" si="0"/>
        <v>4.4917285974717078</v>
      </c>
      <c r="AB8" s="7">
        <f t="shared" si="0"/>
        <v>13.656433933965474</v>
      </c>
      <c r="AC8" s="7">
        <f t="shared" si="0"/>
        <v>7.5240040378430404</v>
      </c>
      <c r="AD8" s="7">
        <f t="shared" si="0"/>
        <v>14.90400408342725</v>
      </c>
      <c r="AE8" s="7">
        <f t="shared" si="0"/>
        <v>7.8566498687263504</v>
      </c>
      <c r="AF8" s="7">
        <f t="shared" si="0"/>
        <v>11.594899427279254</v>
      </c>
      <c r="AG8" s="7">
        <f t="shared" si="0"/>
        <v>7.0360851595874001</v>
      </c>
      <c r="AH8" s="7">
        <f t="shared" si="0"/>
        <v>6.1947674780939579</v>
      </c>
      <c r="AI8" s="7">
        <f t="shared" si="0"/>
        <v>6.7341062952299442</v>
      </c>
      <c r="AJ8" s="7">
        <f t="shared" si="1"/>
        <v>4.2765362027511724</v>
      </c>
      <c r="AK8" s="7">
        <f t="shared" si="2"/>
        <v>5.3213314277811072</v>
      </c>
      <c r="AL8" s="7">
        <f t="shared" si="3"/>
        <v>5.0887209873780863</v>
      </c>
      <c r="AM8" s="7">
        <f t="shared" si="4"/>
        <v>6.5550484778504794</v>
      </c>
    </row>
    <row r="9" spans="1:39" x14ac:dyDescent="0.2">
      <c r="A9" s="6" t="s">
        <v>26</v>
      </c>
      <c r="B9" s="6">
        <v>308.75</v>
      </c>
      <c r="C9" s="6">
        <v>310.27</v>
      </c>
      <c r="D9" s="6">
        <v>253.45</v>
      </c>
      <c r="E9" s="6">
        <v>359.63</v>
      </c>
      <c r="F9" s="6">
        <v>436.43</v>
      </c>
      <c r="G9" s="6">
        <v>302.44</v>
      </c>
      <c r="H9" s="6">
        <v>307.70999999999998</v>
      </c>
      <c r="I9" s="6">
        <v>349.98</v>
      </c>
      <c r="J9" s="6">
        <v>237.41</v>
      </c>
      <c r="K9" s="6">
        <v>432.39</v>
      </c>
      <c r="L9" s="6">
        <v>258.29000000000002</v>
      </c>
      <c r="M9" s="6">
        <v>352.96</v>
      </c>
      <c r="N9" s="6">
        <v>372.02</v>
      </c>
      <c r="O9" s="6">
        <v>597.19000000000005</v>
      </c>
      <c r="P9" s="6">
        <v>528.42999999999995</v>
      </c>
      <c r="Q9" s="6">
        <v>494.86</v>
      </c>
      <c r="R9" s="6">
        <v>580.21</v>
      </c>
      <c r="S9" s="6">
        <v>501.13</v>
      </c>
      <c r="T9" s="6"/>
      <c r="U9" s="6" t="s">
        <v>26</v>
      </c>
      <c r="V9" s="7">
        <f t="shared" si="5"/>
        <v>16.424270150651118</v>
      </c>
      <c r="W9" s="7">
        <f t="shared" si="0"/>
        <v>13.503150894784483</v>
      </c>
      <c r="X9" s="7">
        <f t="shared" si="0"/>
        <v>12.096293079173567</v>
      </c>
      <c r="Y9" s="7">
        <f t="shared" si="0"/>
        <v>14.575852146070606</v>
      </c>
      <c r="Z9" s="7">
        <f t="shared" si="0"/>
        <v>15.108598569559165</v>
      </c>
      <c r="AA9" s="7">
        <f t="shared" si="0"/>
        <v>12.064639405145146</v>
      </c>
      <c r="AB9" s="7">
        <f t="shared" si="0"/>
        <v>12.927525028673214</v>
      </c>
      <c r="AC9" s="7">
        <f t="shared" si="0"/>
        <v>13.693452590558019</v>
      </c>
      <c r="AD9" s="7">
        <f t="shared" si="0"/>
        <v>11.998099791280266</v>
      </c>
      <c r="AE9" s="7">
        <f t="shared" si="0"/>
        <v>14.99641035067579</v>
      </c>
      <c r="AF9" s="7">
        <f t="shared" si="0"/>
        <v>7.9573986955892195</v>
      </c>
      <c r="AG9" s="7">
        <f t="shared" si="0"/>
        <v>12.258535060605007</v>
      </c>
      <c r="AH9" s="7">
        <f t="shared" si="0"/>
        <v>23.184883271634948</v>
      </c>
      <c r="AI9" s="7">
        <f t="shared" si="0"/>
        <v>23.235156797136412</v>
      </c>
      <c r="AJ9" s="7">
        <f t="shared" si="1"/>
        <v>20.828110835205546</v>
      </c>
      <c r="AK9" s="7">
        <f t="shared" si="2"/>
        <v>28.51758793969849</v>
      </c>
      <c r="AL9" s="7">
        <f t="shared" si="3"/>
        <v>23.182528298418966</v>
      </c>
      <c r="AM9" s="7">
        <f t="shared" si="4"/>
        <v>22.961914187789812</v>
      </c>
    </row>
    <row r="10" spans="1:39" x14ac:dyDescent="0.2">
      <c r="A10" s="6" t="s">
        <v>27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13.58</v>
      </c>
      <c r="P10" s="6">
        <v>35.130000000000003</v>
      </c>
      <c r="Q10" s="6">
        <v>7.23</v>
      </c>
      <c r="R10" s="6">
        <v>37.770000000000003</v>
      </c>
      <c r="S10" s="6">
        <v>7.44</v>
      </c>
      <c r="T10" s="6"/>
      <c r="U10" s="6" t="s">
        <v>27</v>
      </c>
      <c r="V10" s="7">
        <f t="shared" si="5"/>
        <v>0</v>
      </c>
      <c r="W10" s="7">
        <f t="shared" si="0"/>
        <v>0</v>
      </c>
      <c r="X10" s="7">
        <f t="shared" si="0"/>
        <v>0</v>
      </c>
      <c r="Y10" s="7">
        <f t="shared" si="0"/>
        <v>0</v>
      </c>
      <c r="Z10" s="7">
        <f t="shared" si="0"/>
        <v>0</v>
      </c>
      <c r="AA10" s="7">
        <f t="shared" si="0"/>
        <v>0</v>
      </c>
      <c r="AB10" s="7">
        <f t="shared" si="0"/>
        <v>0</v>
      </c>
      <c r="AC10" s="7">
        <f t="shared" si="0"/>
        <v>0</v>
      </c>
      <c r="AD10" s="7">
        <f t="shared" si="0"/>
        <v>0</v>
      </c>
      <c r="AE10" s="7">
        <f t="shared" si="0"/>
        <v>0</v>
      </c>
      <c r="AF10" s="7">
        <f t="shared" si="0"/>
        <v>0</v>
      </c>
      <c r="AG10" s="7">
        <f t="shared" si="0"/>
        <v>0</v>
      </c>
      <c r="AH10" s="7">
        <f t="shared" si="0"/>
        <v>0</v>
      </c>
      <c r="AI10" s="7">
        <f t="shared" si="0"/>
        <v>0.52836355147459346</v>
      </c>
      <c r="AJ10" s="7">
        <f t="shared" si="1"/>
        <v>1.3846517677663472</v>
      </c>
      <c r="AK10" s="7">
        <f t="shared" si="2"/>
        <v>0.41664745747084042</v>
      </c>
      <c r="AL10" s="7">
        <f t="shared" si="3"/>
        <v>1.5091158267373612</v>
      </c>
      <c r="AM10" s="7">
        <f t="shared" si="4"/>
        <v>0.3409028426898334</v>
      </c>
    </row>
    <row r="11" spans="1:39" x14ac:dyDescent="0.2">
      <c r="A11" s="6" t="s">
        <v>28</v>
      </c>
      <c r="B11" s="6">
        <v>100.94</v>
      </c>
      <c r="C11" s="6">
        <v>185.92</v>
      </c>
      <c r="D11" s="6">
        <v>149.18</v>
      </c>
      <c r="E11" s="6">
        <v>202.49</v>
      </c>
      <c r="F11" s="6">
        <v>134.76</v>
      </c>
      <c r="G11" s="6">
        <v>257.83</v>
      </c>
      <c r="H11" s="6">
        <v>118.64</v>
      </c>
      <c r="I11" s="6">
        <v>229.8</v>
      </c>
      <c r="J11" s="6">
        <v>161.07</v>
      </c>
      <c r="K11" s="6">
        <v>319.35000000000002</v>
      </c>
      <c r="L11" s="6">
        <v>215.87</v>
      </c>
      <c r="M11" s="6">
        <v>348.44</v>
      </c>
      <c r="N11" s="6">
        <v>0</v>
      </c>
      <c r="O11" s="6">
        <v>18</v>
      </c>
      <c r="P11" s="6">
        <v>38.72</v>
      </c>
      <c r="Q11" s="6">
        <v>0</v>
      </c>
      <c r="R11" s="6">
        <v>0</v>
      </c>
      <c r="S11" s="6">
        <v>24.32</v>
      </c>
      <c r="T11" s="6"/>
      <c r="U11" s="6" t="s">
        <v>28</v>
      </c>
      <c r="V11" s="7">
        <f t="shared" si="5"/>
        <v>5.3696059239084173</v>
      </c>
      <c r="W11" s="7">
        <f t="shared" si="0"/>
        <v>8.0913585404916084</v>
      </c>
      <c r="X11" s="7">
        <f t="shared" si="0"/>
        <v>7.1198461296157536</v>
      </c>
      <c r="Y11" s="7">
        <f t="shared" si="0"/>
        <v>8.2069468649941246</v>
      </c>
      <c r="Z11" s="7">
        <f t="shared" si="0"/>
        <v>4.6652034535522144</v>
      </c>
      <c r="AA11" s="7">
        <f t="shared" si="0"/>
        <v>10.285101103784463</v>
      </c>
      <c r="AB11" s="7">
        <f t="shared" si="0"/>
        <v>4.9843085028169067</v>
      </c>
      <c r="AC11" s="7">
        <f t="shared" si="0"/>
        <v>8.9912435148015106</v>
      </c>
      <c r="AD11" s="7">
        <f t="shared" si="0"/>
        <v>8.140069640628079</v>
      </c>
      <c r="AE11" s="7">
        <f t="shared" si="0"/>
        <v>11.075889001800029</v>
      </c>
      <c r="AF11" s="7">
        <f t="shared" si="0"/>
        <v>6.6505232739046987</v>
      </c>
      <c r="AG11" s="7">
        <f t="shared" si="0"/>
        <v>12.101552460667525</v>
      </c>
      <c r="AH11" s="7">
        <f t="shared" si="0"/>
        <v>0</v>
      </c>
      <c r="AI11" s="7">
        <f t="shared" si="0"/>
        <v>0.70033460431094863</v>
      </c>
      <c r="AJ11" s="7">
        <f t="shared" si="1"/>
        <v>1.526151905719128</v>
      </c>
      <c r="AK11" s="7">
        <f t="shared" si="2"/>
        <v>0</v>
      </c>
      <c r="AL11" s="7">
        <f t="shared" si="3"/>
        <v>0</v>
      </c>
      <c r="AM11" s="7">
        <f t="shared" si="4"/>
        <v>1.1143490771796705</v>
      </c>
    </row>
    <row r="12" spans="1:39" x14ac:dyDescent="0.2">
      <c r="A12" s="6" t="s">
        <v>29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8.73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/>
      <c r="U12" s="6" t="s">
        <v>29</v>
      </c>
      <c r="V12" s="7">
        <f t="shared" si="5"/>
        <v>0</v>
      </c>
      <c r="W12" s="7">
        <f t="shared" si="0"/>
        <v>0</v>
      </c>
      <c r="X12" s="7">
        <f t="shared" si="0"/>
        <v>0</v>
      </c>
      <c r="Y12" s="7">
        <f t="shared" si="0"/>
        <v>0</v>
      </c>
      <c r="Z12" s="7">
        <f t="shared" si="0"/>
        <v>0</v>
      </c>
      <c r="AA12" s="7">
        <f t="shared" si="0"/>
        <v>0</v>
      </c>
      <c r="AB12" s="7">
        <f t="shared" si="0"/>
        <v>0.36676511488192515</v>
      </c>
      <c r="AC12" s="7">
        <f t="shared" si="0"/>
        <v>0</v>
      </c>
      <c r="AD12" s="7">
        <f t="shared" si="0"/>
        <v>0</v>
      </c>
      <c r="AE12" s="7">
        <f t="shared" si="0"/>
        <v>0</v>
      </c>
      <c r="AF12" s="7">
        <f t="shared" si="0"/>
        <v>0</v>
      </c>
      <c r="AG12" s="7">
        <f t="shared" si="0"/>
        <v>0</v>
      </c>
      <c r="AH12" s="7">
        <f t="shared" si="0"/>
        <v>0</v>
      </c>
      <c r="AI12" s="7">
        <f t="shared" si="0"/>
        <v>0</v>
      </c>
      <c r="AJ12" s="7">
        <f t="shared" si="1"/>
        <v>0</v>
      </c>
      <c r="AK12" s="7">
        <f t="shared" si="2"/>
        <v>0</v>
      </c>
      <c r="AL12" s="7">
        <f t="shared" si="3"/>
        <v>0</v>
      </c>
      <c r="AM12" s="7">
        <f t="shared" si="4"/>
        <v>0</v>
      </c>
    </row>
    <row r="13" spans="1:39" x14ac:dyDescent="0.2">
      <c r="A13" s="6" t="s">
        <v>30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36.58</v>
      </c>
      <c r="J13" s="6">
        <v>0</v>
      </c>
      <c r="K13" s="6">
        <v>12.22</v>
      </c>
      <c r="L13" s="6">
        <v>6.05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/>
      <c r="U13" s="6" t="s">
        <v>30</v>
      </c>
      <c r="V13" s="7">
        <f t="shared" si="5"/>
        <v>0</v>
      </c>
      <c r="W13" s="7">
        <f t="shared" si="0"/>
        <v>0</v>
      </c>
      <c r="X13" s="7">
        <f t="shared" si="0"/>
        <v>0</v>
      </c>
      <c r="Y13" s="7">
        <f t="shared" si="0"/>
        <v>0</v>
      </c>
      <c r="Z13" s="7">
        <f t="shared" si="0"/>
        <v>0</v>
      </c>
      <c r="AA13" s="7">
        <f t="shared" si="0"/>
        <v>0</v>
      </c>
      <c r="AB13" s="7">
        <f t="shared" si="0"/>
        <v>0</v>
      </c>
      <c r="AC13" s="7">
        <f t="shared" si="0"/>
        <v>1.4312432017904231</v>
      </c>
      <c r="AD13" s="7">
        <f t="shared" si="0"/>
        <v>0</v>
      </c>
      <c r="AE13" s="7">
        <f t="shared" si="0"/>
        <v>0.4238213984718846</v>
      </c>
      <c r="AF13" s="7">
        <f t="shared" si="0"/>
        <v>0.18638840879753291</v>
      </c>
      <c r="AG13" s="7">
        <f t="shared" si="0"/>
        <v>0</v>
      </c>
      <c r="AH13" s="7">
        <f t="shared" si="0"/>
        <v>0</v>
      </c>
      <c r="AI13" s="7">
        <f t="shared" si="0"/>
        <v>0</v>
      </c>
      <c r="AJ13" s="7">
        <f t="shared" si="1"/>
        <v>0</v>
      </c>
      <c r="AK13" s="7">
        <f t="shared" si="2"/>
        <v>0</v>
      </c>
      <c r="AL13" s="7">
        <f t="shared" si="3"/>
        <v>0</v>
      </c>
      <c r="AM13" s="7">
        <f t="shared" si="4"/>
        <v>0</v>
      </c>
    </row>
    <row r="14" spans="1:39" x14ac:dyDescent="0.2">
      <c r="A14" s="6" t="s">
        <v>31</v>
      </c>
      <c r="B14" s="6">
        <v>78.59</v>
      </c>
      <c r="C14" s="6">
        <v>72.87</v>
      </c>
      <c r="D14" s="6">
        <v>122.57</v>
      </c>
      <c r="E14" s="6">
        <v>122.55</v>
      </c>
      <c r="F14" s="6">
        <v>112.19</v>
      </c>
      <c r="G14" s="6">
        <v>110.31</v>
      </c>
      <c r="H14" s="6">
        <v>130.31</v>
      </c>
      <c r="I14" s="6">
        <v>225.51</v>
      </c>
      <c r="J14" s="6">
        <v>173.98</v>
      </c>
      <c r="K14" s="6">
        <v>199.67</v>
      </c>
      <c r="L14" s="6">
        <v>157.56</v>
      </c>
      <c r="M14" s="6">
        <v>165.29</v>
      </c>
      <c r="N14" s="6">
        <v>0</v>
      </c>
      <c r="O14" s="6">
        <v>13.86</v>
      </c>
      <c r="P14" s="6">
        <v>17.46</v>
      </c>
      <c r="Q14" s="6">
        <v>0</v>
      </c>
      <c r="R14" s="6">
        <v>0</v>
      </c>
      <c r="S14" s="6">
        <v>0</v>
      </c>
      <c r="T14" s="6"/>
      <c r="U14" s="6" t="s">
        <v>31</v>
      </c>
      <c r="V14" s="7">
        <f t="shared" si="5"/>
        <v>4.1806749510596646</v>
      </c>
      <c r="W14" s="7">
        <f t="shared" si="0"/>
        <v>3.1713494881972002</v>
      </c>
      <c r="X14" s="7">
        <f t="shared" si="0"/>
        <v>5.8498427410309892</v>
      </c>
      <c r="Y14" s="7">
        <f t="shared" si="0"/>
        <v>4.966967940663884</v>
      </c>
      <c r="Z14" s="7">
        <f t="shared" si="0"/>
        <v>3.8838614978778789</v>
      </c>
      <c r="AA14" s="7">
        <f t="shared" si="0"/>
        <v>4.4003781668481716</v>
      </c>
      <c r="AB14" s="7">
        <f t="shared" si="0"/>
        <v>5.4745890172123319</v>
      </c>
      <c r="AC14" s="7">
        <f t="shared" si="0"/>
        <v>8.8233913186374622</v>
      </c>
      <c r="AD14" s="7">
        <f t="shared" si="0"/>
        <v>8.7925083260475141</v>
      </c>
      <c r="AE14" s="7">
        <f t="shared" si="0"/>
        <v>6.9250751745401944</v>
      </c>
      <c r="AF14" s="7">
        <f t="shared" si="0"/>
        <v>4.8541087091139312</v>
      </c>
      <c r="AG14" s="7">
        <f t="shared" si="0"/>
        <v>5.7406314034661206</v>
      </c>
      <c r="AH14" s="7">
        <f t="shared" si="0"/>
        <v>0</v>
      </c>
      <c r="AI14" s="7">
        <f t="shared" si="0"/>
        <v>0.53925764531943032</v>
      </c>
      <c r="AJ14" s="7">
        <f t="shared" si="1"/>
        <v>0.68818730046115639</v>
      </c>
      <c r="AK14" s="7">
        <f t="shared" si="2"/>
        <v>0</v>
      </c>
      <c r="AL14" s="7">
        <f t="shared" si="3"/>
        <v>0</v>
      </c>
      <c r="AM14" s="7">
        <f t="shared" si="4"/>
        <v>0</v>
      </c>
    </row>
    <row r="15" spans="1:39" x14ac:dyDescent="0.2">
      <c r="A15" s="6" t="s">
        <v>32</v>
      </c>
      <c r="B15" s="6">
        <v>11.46</v>
      </c>
      <c r="C15" s="6">
        <v>35.24</v>
      </c>
      <c r="D15" s="6">
        <v>39.06</v>
      </c>
      <c r="E15" s="6">
        <v>12.38</v>
      </c>
      <c r="F15" s="6">
        <v>57.97</v>
      </c>
      <c r="G15" s="6">
        <v>37.869999999999997</v>
      </c>
      <c r="H15" s="6">
        <v>0</v>
      </c>
      <c r="I15" s="6">
        <v>52.56</v>
      </c>
      <c r="J15" s="6">
        <v>0</v>
      </c>
      <c r="K15" s="6">
        <v>30.12</v>
      </c>
      <c r="L15" s="6">
        <v>0</v>
      </c>
      <c r="M15" s="6">
        <v>23</v>
      </c>
      <c r="N15" s="6">
        <v>148.49</v>
      </c>
      <c r="O15" s="6">
        <v>255.07</v>
      </c>
      <c r="P15" s="6">
        <v>270.57</v>
      </c>
      <c r="Q15" s="6">
        <v>150.5</v>
      </c>
      <c r="R15" s="6">
        <v>269.14999999999998</v>
      </c>
      <c r="S15" s="6">
        <v>179.18</v>
      </c>
      <c r="T15" s="6"/>
      <c r="U15" s="6" t="s">
        <v>32</v>
      </c>
      <c r="V15" s="7">
        <f t="shared" si="5"/>
        <v>0.60962635117882369</v>
      </c>
      <c r="W15" s="7">
        <f t="shared" si="0"/>
        <v>1.5336675718961075</v>
      </c>
      <c r="X15" s="7">
        <f t="shared" si="0"/>
        <v>1.8641988860624168</v>
      </c>
      <c r="Y15" s="7">
        <f t="shared" si="0"/>
        <v>0.50176306083573141</v>
      </c>
      <c r="Z15" s="7">
        <f t="shared" si="0"/>
        <v>2.0068406367054163</v>
      </c>
      <c r="AA15" s="7">
        <f t="shared" si="0"/>
        <v>1.510672841796213</v>
      </c>
      <c r="AB15" s="7">
        <f t="shared" si="0"/>
        <v>0</v>
      </c>
      <c r="AC15" s="7">
        <f t="shared" si="0"/>
        <v>2.0564828509049931</v>
      </c>
      <c r="AD15" s="7">
        <f t="shared" si="0"/>
        <v>0</v>
      </c>
      <c r="AE15" s="7">
        <f t="shared" si="0"/>
        <v>1.0446399772482131</v>
      </c>
      <c r="AF15" s="7">
        <f t="shared" si="0"/>
        <v>0</v>
      </c>
      <c r="AG15" s="7">
        <f t="shared" si="0"/>
        <v>0.7988052651686175</v>
      </c>
      <c r="AH15" s="7">
        <f t="shared" si="0"/>
        <v>9.2541350384524321</v>
      </c>
      <c r="AI15" s="7">
        <f t="shared" si="0"/>
        <v>9.9241304178663139</v>
      </c>
      <c r="AJ15" s="7">
        <f t="shared" si="1"/>
        <v>10.66453825233534</v>
      </c>
      <c r="AK15" s="7">
        <f t="shared" si="2"/>
        <v>8.672951915541006</v>
      </c>
      <c r="AL15" s="7">
        <f t="shared" si="3"/>
        <v>10.753998537632002</v>
      </c>
      <c r="AM15" s="7">
        <f t="shared" si="4"/>
        <v>8.2100767947801554</v>
      </c>
    </row>
    <row r="16" spans="1:39" x14ac:dyDescent="0.2">
      <c r="A16" s="6" t="s">
        <v>33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6.79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/>
      <c r="U16" s="6" t="s">
        <v>33</v>
      </c>
      <c r="V16" s="7">
        <f t="shared" si="5"/>
        <v>0</v>
      </c>
      <c r="W16" s="7">
        <f t="shared" si="0"/>
        <v>0</v>
      </c>
      <c r="X16" s="7">
        <f t="shared" si="0"/>
        <v>0</v>
      </c>
      <c r="Y16" s="7">
        <f t="shared" si="0"/>
        <v>0</v>
      </c>
      <c r="Z16" s="7">
        <f t="shared" si="0"/>
        <v>0</v>
      </c>
      <c r="AA16" s="7">
        <f t="shared" si="0"/>
        <v>0</v>
      </c>
      <c r="AB16" s="7">
        <f t="shared" si="0"/>
        <v>0</v>
      </c>
      <c r="AC16" s="7">
        <f t="shared" si="0"/>
        <v>0</v>
      </c>
      <c r="AD16" s="7">
        <f t="shared" si="0"/>
        <v>0</v>
      </c>
      <c r="AE16" s="7">
        <f t="shared" si="0"/>
        <v>0.23549486870900949</v>
      </c>
      <c r="AF16" s="7">
        <f t="shared" si="0"/>
        <v>0</v>
      </c>
      <c r="AG16" s="7">
        <f t="shared" si="0"/>
        <v>0</v>
      </c>
      <c r="AH16" s="7">
        <f t="shared" si="0"/>
        <v>0</v>
      </c>
      <c r="AI16" s="7">
        <f t="shared" si="0"/>
        <v>0</v>
      </c>
      <c r="AJ16" s="7">
        <f t="shared" si="1"/>
        <v>0</v>
      </c>
      <c r="AK16" s="7">
        <f t="shared" si="2"/>
        <v>0</v>
      </c>
      <c r="AL16" s="7">
        <f t="shared" si="3"/>
        <v>0</v>
      </c>
      <c r="AM16" s="7">
        <f t="shared" si="4"/>
        <v>0</v>
      </c>
    </row>
    <row r="17" spans="1:39" x14ac:dyDescent="0.2">
      <c r="A17" s="6" t="s">
        <v>34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12.84</v>
      </c>
      <c r="O17" s="6">
        <v>26.37</v>
      </c>
      <c r="P17" s="6">
        <v>20.79</v>
      </c>
      <c r="Q17" s="6">
        <v>0</v>
      </c>
      <c r="R17" s="6">
        <v>29.81</v>
      </c>
      <c r="S17" s="6">
        <v>6.12</v>
      </c>
      <c r="T17" s="6"/>
      <c r="U17" s="6" t="s">
        <v>34</v>
      </c>
      <c r="V17" s="7">
        <f t="shared" si="5"/>
        <v>0</v>
      </c>
      <c r="W17" s="7">
        <f t="shared" si="0"/>
        <v>0</v>
      </c>
      <c r="X17" s="7">
        <f t="shared" si="0"/>
        <v>0</v>
      </c>
      <c r="Y17" s="7">
        <f t="shared" si="0"/>
        <v>0</v>
      </c>
      <c r="Z17" s="7">
        <f t="shared" si="0"/>
        <v>0</v>
      </c>
      <c r="AA17" s="7">
        <f t="shared" si="0"/>
        <v>0</v>
      </c>
      <c r="AB17" s="7">
        <f t="shared" si="0"/>
        <v>0</v>
      </c>
      <c r="AC17" s="7">
        <f t="shared" si="0"/>
        <v>0</v>
      </c>
      <c r="AD17" s="7">
        <f t="shared" si="0"/>
        <v>0</v>
      </c>
      <c r="AE17" s="7">
        <f t="shared" si="0"/>
        <v>0</v>
      </c>
      <c r="AF17" s="7">
        <f t="shared" si="0"/>
        <v>0</v>
      </c>
      <c r="AG17" s="7">
        <f t="shared" si="0"/>
        <v>0</v>
      </c>
      <c r="AH17" s="7">
        <f t="shared" si="0"/>
        <v>0.80020940059080892</v>
      </c>
      <c r="AI17" s="7">
        <f t="shared" si="0"/>
        <v>1.0259901953155397</v>
      </c>
      <c r="AJ17" s="7">
        <f t="shared" si="1"/>
        <v>0.81943951755941802</v>
      </c>
      <c r="AK17" s="7">
        <f t="shared" si="2"/>
        <v>0</v>
      </c>
      <c r="AL17" s="7">
        <f t="shared" si="3"/>
        <v>1.1910707650262307</v>
      </c>
      <c r="AM17" s="7">
        <f t="shared" si="4"/>
        <v>0.28042008027712106</v>
      </c>
    </row>
    <row r="18" spans="1:39" x14ac:dyDescent="0.2">
      <c r="A18" s="6" t="s">
        <v>35</v>
      </c>
      <c r="B18" s="6">
        <v>96.72</v>
      </c>
      <c r="C18" s="6">
        <v>121.62</v>
      </c>
      <c r="D18" s="6">
        <v>110.77</v>
      </c>
      <c r="E18" s="6">
        <v>135.37</v>
      </c>
      <c r="F18" s="6">
        <v>136.46</v>
      </c>
      <c r="G18" s="6">
        <v>133.56</v>
      </c>
      <c r="H18" s="6">
        <v>132.85</v>
      </c>
      <c r="I18" s="6">
        <v>139.55000000000001</v>
      </c>
      <c r="J18" s="6">
        <v>95.97</v>
      </c>
      <c r="K18" s="6">
        <v>113.95</v>
      </c>
      <c r="L18" s="6">
        <v>118.59</v>
      </c>
      <c r="M18" s="6">
        <v>161.65</v>
      </c>
      <c r="N18" s="6">
        <v>41.68</v>
      </c>
      <c r="O18" s="6">
        <v>42.66</v>
      </c>
      <c r="P18" s="6">
        <v>41.04</v>
      </c>
      <c r="Q18" s="6">
        <v>40.75</v>
      </c>
      <c r="R18" s="6">
        <v>50.27</v>
      </c>
      <c r="S18" s="6">
        <v>59.57</v>
      </c>
      <c r="T18" s="6"/>
      <c r="U18" s="6" t="s">
        <v>35</v>
      </c>
      <c r="V18" s="7">
        <f t="shared" si="5"/>
        <v>5.1451187335092348</v>
      </c>
      <c r="W18" s="7">
        <f t="shared" ref="W18:W31" si="6">C18/C$34 * 100</f>
        <v>5.292980990181742</v>
      </c>
      <c r="X18" s="7">
        <f t="shared" ref="X18:X31" si="7">D18/D$34 * 100</f>
        <v>5.2866694984417286</v>
      </c>
      <c r="Y18" s="7">
        <f t="shared" ref="Y18:Y31" si="8">E18/E$34 * 100</f>
        <v>5.486564260527703</v>
      </c>
      <c r="Z18" s="7">
        <f t="shared" ref="Z18:Z31" si="9">F18/F$34 * 100</f>
        <v>4.7240550851271541</v>
      </c>
      <c r="AA18" s="7">
        <f t="shared" ref="AA18:AA31" si="10">G18/G$34 * 100</f>
        <v>5.3278443292923745</v>
      </c>
      <c r="AB18" s="7">
        <f t="shared" ref="AB18:AB31" si="11">H18/H$34 * 100</f>
        <v>5.581299600465492</v>
      </c>
      <c r="AC18" s="7">
        <f t="shared" ref="AC18:AC31" si="12">I18/I$34 * 100</f>
        <v>5.4600871735881249</v>
      </c>
      <c r="AD18" s="7">
        <f t="shared" ref="AD18:AD31" si="13">J18/J$34 * 100</f>
        <v>4.8500806072581906</v>
      </c>
      <c r="AE18" s="7">
        <f t="shared" ref="AE18:AE31" si="14">K18/K$34 * 100</f>
        <v>3.9520825168470739</v>
      </c>
      <c r="AF18" s="7">
        <f t="shared" ref="AF18:AF31" si="15">L18/L$34 * 100</f>
        <v>3.6535208924461862</v>
      </c>
      <c r="AG18" s="7">
        <f t="shared" ref="AG18:AG31" si="16">M18/M$34 * 100</f>
        <v>5.6142117875872612</v>
      </c>
      <c r="AH18" s="7">
        <f t="shared" ref="AH18:AH31" si="17">N18/N$34 * 100</f>
        <v>2.5975644716997599</v>
      </c>
      <c r="AI18" s="7">
        <f t="shared" ref="AI18:AI31" si="18">O18/O$34 * 100</f>
        <v>1.659793012216948</v>
      </c>
      <c r="AJ18" s="7">
        <f t="shared" si="1"/>
        <v>1.6175948918056047</v>
      </c>
      <c r="AK18" s="7">
        <f t="shared" si="2"/>
        <v>2.3483241897561196</v>
      </c>
      <c r="AL18" s="7">
        <f t="shared" si="3"/>
        <v>2.0085584487711716</v>
      </c>
      <c r="AM18" s="7">
        <f t="shared" si="4"/>
        <v>2.7295137552464213</v>
      </c>
    </row>
    <row r="19" spans="1:39" x14ac:dyDescent="0.2">
      <c r="A19" s="6" t="s">
        <v>36</v>
      </c>
      <c r="B19" s="6">
        <v>46.32</v>
      </c>
      <c r="C19" s="6">
        <v>73.88</v>
      </c>
      <c r="D19" s="6">
        <v>51.35</v>
      </c>
      <c r="E19" s="6">
        <v>12.32</v>
      </c>
      <c r="F19" s="6">
        <v>91.89</v>
      </c>
      <c r="G19" s="6">
        <v>71.27</v>
      </c>
      <c r="H19" s="6">
        <v>105.18</v>
      </c>
      <c r="I19" s="6">
        <v>11.52</v>
      </c>
      <c r="J19" s="6">
        <v>21.93</v>
      </c>
      <c r="K19" s="6">
        <v>26.07</v>
      </c>
      <c r="L19" s="6">
        <v>157.9</v>
      </c>
      <c r="M19" s="6">
        <v>55.12</v>
      </c>
      <c r="N19" s="6">
        <v>28.57</v>
      </c>
      <c r="O19" s="6">
        <v>94.21</v>
      </c>
      <c r="P19" s="6">
        <v>130.19999999999999</v>
      </c>
      <c r="Q19" s="6">
        <v>21.54</v>
      </c>
      <c r="R19" s="6">
        <v>75.650000000000006</v>
      </c>
      <c r="S19" s="6">
        <v>14.85</v>
      </c>
      <c r="T19" s="6"/>
      <c r="U19" s="6" t="s">
        <v>36</v>
      </c>
      <c r="V19" s="7">
        <f t="shared" si="5"/>
        <v>2.4640394927227844</v>
      </c>
      <c r="W19" s="7">
        <f t="shared" si="6"/>
        <v>3.2153053408537002</v>
      </c>
      <c r="X19" s="7">
        <f t="shared" si="7"/>
        <v>2.4507581361829267</v>
      </c>
      <c r="Y19" s="7">
        <f t="shared" si="8"/>
        <v>0.4993312527864468</v>
      </c>
      <c r="Z19" s="7">
        <f t="shared" si="9"/>
        <v>3.181103779659491</v>
      </c>
      <c r="AA19" s="7">
        <f t="shared" si="10"/>
        <v>2.8430328342967015</v>
      </c>
      <c r="AB19" s="7">
        <f t="shared" si="11"/>
        <v>4.4188264356564586</v>
      </c>
      <c r="AC19" s="7">
        <f t="shared" si="12"/>
        <v>0.45073596732164234</v>
      </c>
      <c r="AD19" s="7">
        <f t="shared" si="13"/>
        <v>1.1082866282918842</v>
      </c>
      <c r="AE19" s="7">
        <f t="shared" si="14"/>
        <v>0.90417543847479787</v>
      </c>
      <c r="AF19" s="7">
        <f t="shared" si="15"/>
        <v>4.8645834296083388</v>
      </c>
      <c r="AG19" s="7">
        <f t="shared" si="16"/>
        <v>1.9143541833084432</v>
      </c>
      <c r="AH19" s="7">
        <f t="shared" si="17"/>
        <v>1.7805282379189573</v>
      </c>
      <c r="AI19" s="7">
        <f t="shared" si="18"/>
        <v>3.66547350400747</v>
      </c>
      <c r="AJ19" s="7">
        <f t="shared" si="1"/>
        <v>5.1318434433014062</v>
      </c>
      <c r="AK19" s="7">
        <f t="shared" si="2"/>
        <v>1.2412982342907195</v>
      </c>
      <c r="AL19" s="7">
        <f t="shared" si="3"/>
        <v>3.0226267485486202</v>
      </c>
      <c r="AM19" s="7">
        <f t="shared" si="4"/>
        <v>0.68043107714301421</v>
      </c>
    </row>
    <row r="20" spans="1:39" x14ac:dyDescent="0.2">
      <c r="A20" s="6" t="s">
        <v>37</v>
      </c>
      <c r="B20" s="6">
        <v>174.5</v>
      </c>
      <c r="C20" s="6">
        <v>157.88</v>
      </c>
      <c r="D20" s="6">
        <v>168.72</v>
      </c>
      <c r="E20" s="6">
        <v>166.01</v>
      </c>
      <c r="F20" s="6">
        <v>274.39</v>
      </c>
      <c r="G20" s="6">
        <v>165.99</v>
      </c>
      <c r="H20" s="6">
        <v>137.62</v>
      </c>
      <c r="I20" s="6">
        <v>130.43</v>
      </c>
      <c r="J20" s="6">
        <v>87.85</v>
      </c>
      <c r="K20" s="6">
        <v>118</v>
      </c>
      <c r="L20" s="6">
        <v>92.86</v>
      </c>
      <c r="M20" s="6">
        <v>125.88</v>
      </c>
      <c r="N20" s="6">
        <v>28.05</v>
      </c>
      <c r="O20" s="6">
        <v>74.22</v>
      </c>
      <c r="P20" s="6">
        <v>78.41</v>
      </c>
      <c r="Q20" s="6">
        <v>49.91</v>
      </c>
      <c r="R20" s="6">
        <v>94.22</v>
      </c>
      <c r="S20" s="6">
        <v>80.64</v>
      </c>
      <c r="T20" s="6"/>
      <c r="U20" s="6" t="s">
        <v>37</v>
      </c>
      <c r="V20" s="7">
        <f t="shared" si="5"/>
        <v>9.2827049110562587</v>
      </c>
      <c r="W20" s="7">
        <f t="shared" si="6"/>
        <v>6.8710396211962941</v>
      </c>
      <c r="X20" s="7">
        <f t="shared" si="7"/>
        <v>8.0524228381067839</v>
      </c>
      <c r="Y20" s="7">
        <f t="shared" si="8"/>
        <v>6.7284075710290603</v>
      </c>
      <c r="Z20" s="7">
        <f t="shared" si="9"/>
        <v>9.4989995222632242</v>
      </c>
      <c r="AA20" s="7">
        <f t="shared" si="10"/>
        <v>6.6215100345855138</v>
      </c>
      <c r="AB20" s="7">
        <f t="shared" si="11"/>
        <v>5.7816970343700493</v>
      </c>
      <c r="AC20" s="7">
        <f t="shared" si="12"/>
        <v>5.1032545327918237</v>
      </c>
      <c r="AD20" s="7">
        <f t="shared" si="13"/>
        <v>4.4397163837410858</v>
      </c>
      <c r="AE20" s="7">
        <f t="shared" si="14"/>
        <v>4.0925470556204893</v>
      </c>
      <c r="AF20" s="7">
        <f t="shared" si="15"/>
        <v>2.8608310150312239</v>
      </c>
      <c r="AG20" s="7">
        <f t="shared" si="16"/>
        <v>4.3718959469315459</v>
      </c>
      <c r="AH20" s="7">
        <f t="shared" si="17"/>
        <v>1.7481210036271178</v>
      </c>
      <c r="AI20" s="7">
        <f t="shared" si="18"/>
        <v>2.8877130184421449</v>
      </c>
      <c r="AJ20" s="7">
        <f t="shared" si="1"/>
        <v>3.0905364392416534</v>
      </c>
      <c r="AK20" s="7">
        <f t="shared" si="2"/>
        <v>2.8761928910608079</v>
      </c>
      <c r="AL20" s="7">
        <f t="shared" si="3"/>
        <v>3.7645987078420484</v>
      </c>
      <c r="AM20" s="7">
        <f t="shared" si="4"/>
        <v>3.6949469401220654</v>
      </c>
    </row>
    <row r="21" spans="1:39" x14ac:dyDescent="0.2">
      <c r="A21" s="6" t="s">
        <v>38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4.42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/>
      <c r="U21" s="6" t="s">
        <v>38</v>
      </c>
      <c r="V21" s="7">
        <f t="shared" si="5"/>
        <v>0</v>
      </c>
      <c r="W21" s="7">
        <f t="shared" si="6"/>
        <v>0</v>
      </c>
      <c r="X21" s="7">
        <f t="shared" si="7"/>
        <v>0</v>
      </c>
      <c r="Y21" s="7">
        <f t="shared" si="8"/>
        <v>0</v>
      </c>
      <c r="Z21" s="7">
        <f t="shared" si="9"/>
        <v>0</v>
      </c>
      <c r="AA21" s="7">
        <f t="shared" si="10"/>
        <v>0</v>
      </c>
      <c r="AB21" s="7">
        <f t="shared" si="11"/>
        <v>0</v>
      </c>
      <c r="AC21" s="7">
        <f t="shared" si="12"/>
        <v>0.17293862635083845</v>
      </c>
      <c r="AD21" s="7">
        <f t="shared" si="13"/>
        <v>0</v>
      </c>
      <c r="AE21" s="7">
        <f t="shared" si="14"/>
        <v>0</v>
      </c>
      <c r="AF21" s="7">
        <f t="shared" si="15"/>
        <v>0</v>
      </c>
      <c r="AG21" s="7">
        <f t="shared" si="16"/>
        <v>0</v>
      </c>
      <c r="AH21" s="7">
        <f t="shared" si="17"/>
        <v>0</v>
      </c>
      <c r="AI21" s="7">
        <f t="shared" si="18"/>
        <v>0</v>
      </c>
      <c r="AJ21" s="7">
        <f t="shared" si="1"/>
        <v>0</v>
      </c>
      <c r="AK21" s="7">
        <f t="shared" si="2"/>
        <v>0</v>
      </c>
      <c r="AL21" s="7">
        <f t="shared" si="3"/>
        <v>0</v>
      </c>
      <c r="AM21" s="7">
        <f t="shared" si="4"/>
        <v>0</v>
      </c>
    </row>
    <row r="22" spans="1:39" x14ac:dyDescent="0.2">
      <c r="A22" s="6" t="s">
        <v>39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3.34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/>
      <c r="U22" s="6" t="s">
        <v>39</v>
      </c>
      <c r="V22" s="7">
        <f t="shared" si="5"/>
        <v>0</v>
      </c>
      <c r="W22" s="7">
        <f t="shared" si="6"/>
        <v>0</v>
      </c>
      <c r="X22" s="7">
        <f t="shared" si="7"/>
        <v>0</v>
      </c>
      <c r="Y22" s="7">
        <f t="shared" si="8"/>
        <v>0</v>
      </c>
      <c r="Z22" s="7">
        <f t="shared" si="9"/>
        <v>0</v>
      </c>
      <c r="AA22" s="7">
        <f t="shared" si="10"/>
        <v>0</v>
      </c>
      <c r="AB22" s="7">
        <f t="shared" si="11"/>
        <v>0</v>
      </c>
      <c r="AC22" s="7">
        <f t="shared" si="12"/>
        <v>0</v>
      </c>
      <c r="AD22" s="7">
        <f t="shared" si="13"/>
        <v>0</v>
      </c>
      <c r="AE22" s="7">
        <f t="shared" si="14"/>
        <v>0.11583989123535961</v>
      </c>
      <c r="AF22" s="7">
        <f t="shared" si="15"/>
        <v>0</v>
      </c>
      <c r="AG22" s="7">
        <f t="shared" si="16"/>
        <v>0</v>
      </c>
      <c r="AH22" s="7">
        <f t="shared" si="17"/>
        <v>0</v>
      </c>
      <c r="AI22" s="7">
        <f t="shared" si="18"/>
        <v>0</v>
      </c>
      <c r="AJ22" s="7">
        <f t="shared" si="1"/>
        <v>0</v>
      </c>
      <c r="AK22" s="7">
        <f t="shared" si="2"/>
        <v>0</v>
      </c>
      <c r="AL22" s="7">
        <f t="shared" si="3"/>
        <v>0</v>
      </c>
      <c r="AM22" s="7">
        <f t="shared" si="4"/>
        <v>0</v>
      </c>
    </row>
    <row r="23" spans="1:39" x14ac:dyDescent="0.2">
      <c r="A23" s="6" t="s">
        <v>40</v>
      </c>
      <c r="B23" s="6">
        <v>10.9</v>
      </c>
      <c r="C23" s="6">
        <v>0</v>
      </c>
      <c r="D23" s="6">
        <v>16.93</v>
      </c>
      <c r="E23" s="6">
        <v>0</v>
      </c>
      <c r="F23" s="6">
        <v>0</v>
      </c>
      <c r="G23" s="6">
        <v>15.52</v>
      </c>
      <c r="H23" s="6">
        <v>40.58</v>
      </c>
      <c r="I23" s="6">
        <v>83.79</v>
      </c>
      <c r="J23" s="6">
        <v>46.14</v>
      </c>
      <c r="K23" s="6">
        <v>123.17</v>
      </c>
      <c r="L23" s="6">
        <v>100.61</v>
      </c>
      <c r="M23" s="6">
        <v>138.79</v>
      </c>
      <c r="N23" s="6">
        <v>11.18</v>
      </c>
      <c r="O23" s="6">
        <v>19.25</v>
      </c>
      <c r="P23" s="6">
        <v>9.42</v>
      </c>
      <c r="Q23" s="6">
        <v>0</v>
      </c>
      <c r="R23" s="6">
        <v>0</v>
      </c>
      <c r="S23" s="6">
        <v>0</v>
      </c>
      <c r="T23" s="6"/>
      <c r="U23" s="6" t="s">
        <v>40</v>
      </c>
      <c r="V23" s="7">
        <f t="shared" si="5"/>
        <v>0.57983658183675202</v>
      </c>
      <c r="W23" s="7">
        <f t="shared" si="6"/>
        <v>0</v>
      </c>
      <c r="X23" s="7">
        <f t="shared" si="7"/>
        <v>0.80801042347764251</v>
      </c>
      <c r="Y23" s="7">
        <f t="shared" si="8"/>
        <v>0</v>
      </c>
      <c r="Z23" s="7">
        <f t="shared" si="9"/>
        <v>0</v>
      </c>
      <c r="AA23" s="7">
        <f t="shared" si="10"/>
        <v>0.61910859531759244</v>
      </c>
      <c r="AB23" s="7">
        <f t="shared" si="11"/>
        <v>1.7048486096115141</v>
      </c>
      <c r="AC23" s="7">
        <f t="shared" si="12"/>
        <v>3.2783998873160081</v>
      </c>
      <c r="AD23" s="7">
        <f t="shared" si="13"/>
        <v>2.3317986789506402</v>
      </c>
      <c r="AE23" s="7">
        <f t="shared" si="14"/>
        <v>4.2718561088201321</v>
      </c>
      <c r="AF23" s="7">
        <f t="shared" si="15"/>
        <v>3.0995930263007909</v>
      </c>
      <c r="AG23" s="7">
        <f t="shared" si="16"/>
        <v>4.8202688153370614</v>
      </c>
      <c r="AH23" s="7">
        <f t="shared" si="17"/>
        <v>0.69675553727455175</v>
      </c>
      <c r="AI23" s="7">
        <f t="shared" si="18"/>
        <v>0.7489689518325422</v>
      </c>
      <c r="AJ23" s="7">
        <f t="shared" si="1"/>
        <v>0.37129005557526307</v>
      </c>
      <c r="AK23" s="7">
        <f t="shared" si="2"/>
        <v>0</v>
      </c>
      <c r="AL23" s="7">
        <f t="shared" si="3"/>
        <v>0</v>
      </c>
      <c r="AM23" s="7">
        <f t="shared" si="4"/>
        <v>0</v>
      </c>
    </row>
    <row r="24" spans="1:39" x14ac:dyDescent="0.2">
      <c r="A24" s="6" t="s">
        <v>41</v>
      </c>
      <c r="B24" s="6">
        <v>675.05</v>
      </c>
      <c r="C24" s="6">
        <v>789.68</v>
      </c>
      <c r="D24" s="6">
        <v>739.13</v>
      </c>
      <c r="E24" s="6">
        <v>660.62</v>
      </c>
      <c r="F24" s="6">
        <v>773.77</v>
      </c>
      <c r="G24" s="6">
        <v>681.64</v>
      </c>
      <c r="H24" s="6">
        <v>443.37</v>
      </c>
      <c r="I24" s="6">
        <v>569.46</v>
      </c>
      <c r="J24" s="6">
        <v>421.25</v>
      </c>
      <c r="K24" s="6">
        <v>644.23</v>
      </c>
      <c r="L24" s="6">
        <v>818.29</v>
      </c>
      <c r="M24" s="6">
        <v>609.75</v>
      </c>
      <c r="N24" s="6">
        <v>475.58</v>
      </c>
      <c r="O24" s="6">
        <v>523.29999999999995</v>
      </c>
      <c r="P24" s="6">
        <v>624.38</v>
      </c>
      <c r="Q24" s="6">
        <v>367.78</v>
      </c>
      <c r="R24" s="6">
        <v>482.02</v>
      </c>
      <c r="S24" s="6">
        <v>666.27</v>
      </c>
      <c r="T24" s="6"/>
      <c r="U24" s="6" t="s">
        <v>41</v>
      </c>
      <c r="V24" s="7">
        <f t="shared" si="5"/>
        <v>35.909971061366917</v>
      </c>
      <c r="W24" s="7">
        <f t="shared" si="6"/>
        <v>34.367383886915945</v>
      </c>
      <c r="X24" s="7">
        <f t="shared" si="7"/>
        <v>35.276121931779677</v>
      </c>
      <c r="Y24" s="7">
        <f t="shared" si="8"/>
        <v>26.775017225307018</v>
      </c>
      <c r="Z24" s="7">
        <f t="shared" si="9"/>
        <v>26.786839390435567</v>
      </c>
      <c r="AA24" s="7">
        <f t="shared" si="10"/>
        <v>27.191313331977046</v>
      </c>
      <c r="AB24" s="7">
        <f t="shared" si="11"/>
        <v>18.626878463367596</v>
      </c>
      <c r="AC24" s="7">
        <f t="shared" si="12"/>
        <v>22.280911801300558</v>
      </c>
      <c r="AD24" s="7">
        <f t="shared" si="13"/>
        <v>21.28890753159855</v>
      </c>
      <c r="AE24" s="7">
        <f t="shared" si="14"/>
        <v>22.343572793579558</v>
      </c>
      <c r="AF24" s="7">
        <f t="shared" si="15"/>
        <v>25.209879509906312</v>
      </c>
      <c r="AG24" s="7">
        <f t="shared" si="16"/>
        <v>21.177022192894107</v>
      </c>
      <c r="AH24" s="7">
        <f t="shared" si="17"/>
        <v>29.638908624063621</v>
      </c>
      <c r="AI24" s="7">
        <f t="shared" si="18"/>
        <v>20.360283246439963</v>
      </c>
      <c r="AJ24" s="7">
        <f t="shared" si="1"/>
        <v>24.609987781325131</v>
      </c>
      <c r="AK24" s="7">
        <f t="shared" si="2"/>
        <v>21.194274122908112</v>
      </c>
      <c r="AL24" s="7">
        <f t="shared" si="3"/>
        <v>19.259306613818978</v>
      </c>
      <c r="AM24" s="7">
        <f t="shared" si="4"/>
        <v>30.528674327816567</v>
      </c>
    </row>
    <row r="25" spans="1:39" x14ac:dyDescent="0.2">
      <c r="A25" s="6" t="s">
        <v>42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19.309999999999999</v>
      </c>
      <c r="O25" s="6">
        <v>0</v>
      </c>
      <c r="P25" s="6">
        <v>28.78</v>
      </c>
      <c r="Q25" s="6">
        <v>0</v>
      </c>
      <c r="R25" s="6">
        <v>0</v>
      </c>
      <c r="S25" s="6">
        <v>0</v>
      </c>
      <c r="T25" s="6"/>
      <c r="U25" s="6" t="s">
        <v>42</v>
      </c>
      <c r="V25" s="7">
        <f t="shared" si="5"/>
        <v>0</v>
      </c>
      <c r="W25" s="7">
        <f t="shared" si="6"/>
        <v>0</v>
      </c>
      <c r="X25" s="7">
        <f t="shared" si="7"/>
        <v>0</v>
      </c>
      <c r="Y25" s="7">
        <f t="shared" si="8"/>
        <v>0</v>
      </c>
      <c r="Z25" s="7">
        <f t="shared" si="9"/>
        <v>0</v>
      </c>
      <c r="AA25" s="7">
        <f t="shared" si="10"/>
        <v>0</v>
      </c>
      <c r="AB25" s="7">
        <f t="shared" si="11"/>
        <v>0</v>
      </c>
      <c r="AC25" s="7">
        <f t="shared" si="12"/>
        <v>0</v>
      </c>
      <c r="AD25" s="7">
        <f t="shared" si="13"/>
        <v>0</v>
      </c>
      <c r="AE25" s="7">
        <f t="shared" si="14"/>
        <v>0</v>
      </c>
      <c r="AF25" s="7">
        <f t="shared" si="15"/>
        <v>0</v>
      </c>
      <c r="AG25" s="7">
        <f t="shared" si="16"/>
        <v>0</v>
      </c>
      <c r="AH25" s="7">
        <f t="shared" si="17"/>
        <v>1.2034301811065826</v>
      </c>
      <c r="AI25" s="7">
        <f t="shared" si="18"/>
        <v>0</v>
      </c>
      <c r="AJ25" s="7">
        <f t="shared" si="1"/>
        <v>1.134366008434827</v>
      </c>
      <c r="AK25" s="7">
        <f t="shared" si="2"/>
        <v>0</v>
      </c>
      <c r="AL25" s="7">
        <f t="shared" si="3"/>
        <v>0</v>
      </c>
      <c r="AM25" s="7">
        <f t="shared" si="4"/>
        <v>0</v>
      </c>
    </row>
    <row r="26" spans="1:39" x14ac:dyDescent="0.2">
      <c r="A26" s="6" t="s">
        <v>43</v>
      </c>
      <c r="B26" s="6">
        <v>0</v>
      </c>
      <c r="C26" s="6">
        <v>7.23</v>
      </c>
      <c r="D26" s="6">
        <v>7.09</v>
      </c>
      <c r="E26" s="6">
        <v>0</v>
      </c>
      <c r="F26" s="6">
        <v>16.43</v>
      </c>
      <c r="G26" s="6">
        <v>0</v>
      </c>
      <c r="H26" s="6">
        <v>0</v>
      </c>
      <c r="I26" s="6">
        <v>0</v>
      </c>
      <c r="J26" s="6">
        <v>0</v>
      </c>
      <c r="K26" s="6">
        <v>11.72</v>
      </c>
      <c r="L26" s="6">
        <v>0</v>
      </c>
      <c r="M26" s="6">
        <v>9.08</v>
      </c>
      <c r="N26" s="6">
        <v>131.04</v>
      </c>
      <c r="O26" s="6">
        <v>140</v>
      </c>
      <c r="P26" s="6">
        <v>151.11000000000001</v>
      </c>
      <c r="Q26" s="6">
        <v>113.48</v>
      </c>
      <c r="R26" s="6">
        <v>119.5</v>
      </c>
      <c r="S26" s="6">
        <v>121.75</v>
      </c>
      <c r="T26" s="6"/>
      <c r="U26" s="6" t="s">
        <v>43</v>
      </c>
      <c r="V26" s="7">
        <f t="shared" si="5"/>
        <v>0</v>
      </c>
      <c r="W26" s="7">
        <f t="shared" si="6"/>
        <v>0.31465427198663048</v>
      </c>
      <c r="X26" s="7">
        <f t="shared" si="7"/>
        <v>0.33838121101337776</v>
      </c>
      <c r="Y26" s="7">
        <f t="shared" si="8"/>
        <v>0</v>
      </c>
      <c r="Z26" s="7">
        <f t="shared" si="9"/>
        <v>0.56878370986838001</v>
      </c>
      <c r="AA26" s="7">
        <f t="shared" si="10"/>
        <v>0</v>
      </c>
      <c r="AB26" s="7">
        <f t="shared" si="11"/>
        <v>0</v>
      </c>
      <c r="AC26" s="7">
        <f t="shared" si="12"/>
        <v>0</v>
      </c>
      <c r="AD26" s="7">
        <f t="shared" si="13"/>
        <v>0</v>
      </c>
      <c r="AE26" s="7">
        <f t="shared" si="14"/>
        <v>0.40648009738874691</v>
      </c>
      <c r="AF26" s="7">
        <f t="shared" si="15"/>
        <v>0</v>
      </c>
      <c r="AG26" s="7">
        <f t="shared" si="16"/>
        <v>0.31535442642308897</v>
      </c>
      <c r="AH26" s="7">
        <f t="shared" si="17"/>
        <v>8.1666230415435823</v>
      </c>
      <c r="AI26" s="7">
        <f t="shared" si="18"/>
        <v>5.4470469224184894</v>
      </c>
      <c r="AJ26" s="7">
        <f t="shared" si="1"/>
        <v>5.9560127704859873</v>
      </c>
      <c r="AK26" s="7">
        <f t="shared" si="2"/>
        <v>6.5395786270803562</v>
      </c>
      <c r="AL26" s="7">
        <f t="shared" si="3"/>
        <v>4.7746714666432259</v>
      </c>
      <c r="AM26" s="7">
        <f t="shared" si="4"/>
        <v>5.578618427081615</v>
      </c>
    </row>
    <row r="27" spans="1:39" x14ac:dyDescent="0.2">
      <c r="A27" s="6" t="s">
        <v>44</v>
      </c>
      <c r="B27" s="6">
        <v>4.26</v>
      </c>
      <c r="C27" s="6">
        <v>13.05</v>
      </c>
      <c r="D27" s="6">
        <v>11.78</v>
      </c>
      <c r="E27" s="6">
        <v>31.33</v>
      </c>
      <c r="F27" s="6">
        <v>53.05</v>
      </c>
      <c r="G27" s="6">
        <v>57.49</v>
      </c>
      <c r="H27" s="6">
        <v>22.07</v>
      </c>
      <c r="I27" s="6">
        <v>48.54</v>
      </c>
      <c r="J27" s="6">
        <v>0</v>
      </c>
      <c r="K27" s="6">
        <v>48.34</v>
      </c>
      <c r="L27" s="6">
        <v>7.23</v>
      </c>
      <c r="M27" s="6">
        <v>32.47</v>
      </c>
      <c r="N27" s="6">
        <v>58.05</v>
      </c>
      <c r="O27" s="6">
        <v>139.61000000000001</v>
      </c>
      <c r="P27" s="6">
        <v>135.56</v>
      </c>
      <c r="Q27" s="6">
        <v>180.18</v>
      </c>
      <c r="R27" s="6">
        <v>103.57</v>
      </c>
      <c r="S27" s="6">
        <v>42.19</v>
      </c>
      <c r="T27" s="6"/>
      <c r="U27" s="6" t="s">
        <v>44</v>
      </c>
      <c r="V27" s="7">
        <f t="shared" si="5"/>
        <v>0.22661503106647371</v>
      </c>
      <c r="W27" s="7">
        <f t="shared" si="6"/>
        <v>0.5679444328389387</v>
      </c>
      <c r="X27" s="7">
        <f t="shared" si="7"/>
        <v>0.56221871166961779</v>
      </c>
      <c r="Y27" s="7">
        <f t="shared" si="8"/>
        <v>1.2698091030681311</v>
      </c>
      <c r="Z27" s="7">
        <f t="shared" si="9"/>
        <v>1.8365170912061812</v>
      </c>
      <c r="AA27" s="7">
        <f t="shared" si="10"/>
        <v>2.2933346098459015</v>
      </c>
      <c r="AB27" s="7">
        <f t="shared" si="11"/>
        <v>0.92720573716427113</v>
      </c>
      <c r="AC27" s="7">
        <f t="shared" si="12"/>
        <v>1.8991947789750452</v>
      </c>
      <c r="AD27" s="7">
        <f t="shared" si="13"/>
        <v>0</v>
      </c>
      <c r="AE27" s="7">
        <f t="shared" si="14"/>
        <v>1.6765569887177496</v>
      </c>
      <c r="AF27" s="7">
        <f t="shared" si="15"/>
        <v>0.22274185051341538</v>
      </c>
      <c r="AG27" s="7">
        <f t="shared" si="16"/>
        <v>1.1277046504358699</v>
      </c>
      <c r="AH27" s="7">
        <f t="shared" si="17"/>
        <v>3.6177691358486337</v>
      </c>
      <c r="AI27" s="7">
        <f t="shared" si="18"/>
        <v>5.4318730059917524</v>
      </c>
      <c r="AJ27" s="7">
        <f t="shared" si="1"/>
        <v>5.3431082732253357</v>
      </c>
      <c r="AK27" s="7">
        <f t="shared" si="2"/>
        <v>10.383338711908163</v>
      </c>
      <c r="AL27" s="7">
        <f t="shared" si="3"/>
        <v>4.1381817891233377</v>
      </c>
      <c r="AM27" s="7">
        <f t="shared" si="4"/>
        <v>1.9331573834790414</v>
      </c>
    </row>
    <row r="28" spans="1:39" x14ac:dyDescent="0.2">
      <c r="A28" s="6" t="s">
        <v>45</v>
      </c>
      <c r="B28" s="6">
        <v>0</v>
      </c>
      <c r="C28" s="6">
        <v>0</v>
      </c>
      <c r="D28" s="6">
        <v>0</v>
      </c>
      <c r="E28" s="6">
        <v>0</v>
      </c>
      <c r="F28" s="6">
        <v>35.65</v>
      </c>
      <c r="G28" s="6">
        <v>23.89</v>
      </c>
      <c r="H28" s="6">
        <v>21.07</v>
      </c>
      <c r="I28" s="6">
        <v>49.42</v>
      </c>
      <c r="J28" s="6">
        <v>30.62</v>
      </c>
      <c r="K28" s="6">
        <v>49.09</v>
      </c>
      <c r="L28" s="6">
        <v>36.18</v>
      </c>
      <c r="M28" s="6">
        <v>45.62</v>
      </c>
      <c r="N28" s="6">
        <v>0</v>
      </c>
      <c r="O28" s="6">
        <v>30</v>
      </c>
      <c r="P28" s="6">
        <v>0</v>
      </c>
      <c r="Q28" s="6">
        <v>0</v>
      </c>
      <c r="R28" s="6">
        <v>0</v>
      </c>
      <c r="S28" s="6">
        <v>8.6300000000000008</v>
      </c>
      <c r="T28" s="6"/>
      <c r="U28" s="6" t="s">
        <v>45</v>
      </c>
      <c r="V28" s="7">
        <f t="shared" si="5"/>
        <v>0</v>
      </c>
      <c r="W28" s="7">
        <f t="shared" si="6"/>
        <v>0</v>
      </c>
      <c r="X28" s="7">
        <f t="shared" si="7"/>
        <v>0</v>
      </c>
      <c r="Y28" s="7">
        <f t="shared" si="8"/>
        <v>0</v>
      </c>
      <c r="Z28" s="7">
        <f t="shared" si="9"/>
        <v>1.2341533327332772</v>
      </c>
      <c r="AA28" s="7">
        <f t="shared" si="10"/>
        <v>0.95299641379750555</v>
      </c>
      <c r="AB28" s="7">
        <f t="shared" si="11"/>
        <v>0.88519369651342061</v>
      </c>
      <c r="AC28" s="7">
        <f t="shared" si="12"/>
        <v>1.9336259987010038</v>
      </c>
      <c r="AD28" s="7">
        <f t="shared" si="13"/>
        <v>1.5474572074007065</v>
      </c>
      <c r="AE28" s="7">
        <f t="shared" si="14"/>
        <v>1.7025689403424562</v>
      </c>
      <c r="AF28" s="7">
        <f t="shared" si="15"/>
        <v>1.1146334926107009</v>
      </c>
      <c r="AG28" s="7">
        <f t="shared" si="16"/>
        <v>1.5844128781301012</v>
      </c>
      <c r="AH28" s="7">
        <f t="shared" si="17"/>
        <v>0</v>
      </c>
      <c r="AI28" s="7">
        <f t="shared" si="18"/>
        <v>1.1672243405182476</v>
      </c>
      <c r="AJ28" s="7">
        <f t="shared" si="1"/>
        <v>0</v>
      </c>
      <c r="AK28" s="7">
        <f t="shared" si="2"/>
        <v>0</v>
      </c>
      <c r="AL28" s="7">
        <f t="shared" si="3"/>
        <v>0</v>
      </c>
      <c r="AM28" s="7">
        <f t="shared" si="4"/>
        <v>0.39542896941038469</v>
      </c>
    </row>
    <row r="29" spans="1:39" x14ac:dyDescent="0.2">
      <c r="A29" s="6" t="s">
        <v>46</v>
      </c>
      <c r="B29" s="6">
        <v>36.270000000000003</v>
      </c>
      <c r="C29" s="6">
        <v>40.94</v>
      </c>
      <c r="D29" s="6">
        <v>0</v>
      </c>
      <c r="E29" s="6">
        <v>81.12</v>
      </c>
      <c r="F29" s="6">
        <v>33.92</v>
      </c>
      <c r="G29" s="6">
        <v>103.33</v>
      </c>
      <c r="H29" s="6">
        <v>8.0500000000000007</v>
      </c>
      <c r="I29" s="6">
        <v>122.56</v>
      </c>
      <c r="J29" s="6">
        <v>14.32</v>
      </c>
      <c r="K29" s="6">
        <v>130.62</v>
      </c>
      <c r="L29" s="6">
        <v>51.56</v>
      </c>
      <c r="M29" s="6">
        <v>142.65</v>
      </c>
      <c r="N29" s="6">
        <v>0</v>
      </c>
      <c r="O29" s="6">
        <v>46.36</v>
      </c>
      <c r="P29" s="6">
        <v>21.27</v>
      </c>
      <c r="Q29" s="6">
        <v>33.92</v>
      </c>
      <c r="R29" s="6">
        <v>63.72</v>
      </c>
      <c r="S29" s="6">
        <v>0</v>
      </c>
      <c r="T29" s="6"/>
      <c r="U29" s="6" t="s">
        <v>46</v>
      </c>
      <c r="V29" s="7">
        <f t="shared" si="5"/>
        <v>1.9294195250659631</v>
      </c>
      <c r="W29" s="7">
        <f t="shared" si="6"/>
        <v>1.7817352552050691</v>
      </c>
      <c r="X29" s="7">
        <f t="shared" si="7"/>
        <v>0</v>
      </c>
      <c r="Y29" s="7">
        <f t="shared" si="8"/>
        <v>3.2878044826328381</v>
      </c>
      <c r="Z29" s="7">
        <f t="shared" si="9"/>
        <v>1.1742631429540749</v>
      </c>
      <c r="AA29" s="7">
        <f t="shared" si="10"/>
        <v>4.1219388630262133</v>
      </c>
      <c r="AB29" s="7">
        <f t="shared" si="11"/>
        <v>0.33819692723934675</v>
      </c>
      <c r="AC29" s="7">
        <f t="shared" si="12"/>
        <v>4.7953298745608057</v>
      </c>
      <c r="AD29" s="7">
        <f t="shared" si="13"/>
        <v>0.72369651240947486</v>
      </c>
      <c r="AE29" s="7">
        <f t="shared" si="14"/>
        <v>4.5302414949588838</v>
      </c>
      <c r="AF29" s="7">
        <f t="shared" si="15"/>
        <v>1.5884605549753386</v>
      </c>
      <c r="AG29" s="7">
        <f t="shared" si="16"/>
        <v>4.9543291772305782</v>
      </c>
      <c r="AH29" s="7">
        <f t="shared" si="17"/>
        <v>0</v>
      </c>
      <c r="AI29" s="7">
        <f t="shared" si="18"/>
        <v>1.8037506808808654</v>
      </c>
      <c r="AJ29" s="7">
        <f t="shared" si="1"/>
        <v>0.83835875606006849</v>
      </c>
      <c r="AK29" s="7">
        <f t="shared" si="2"/>
        <v>1.9547277672767507</v>
      </c>
      <c r="AL29" s="7">
        <f t="shared" si="3"/>
        <v>2.5459587100795513</v>
      </c>
      <c r="AM29" s="7">
        <f t="shared" si="4"/>
        <v>0</v>
      </c>
    </row>
    <row r="30" spans="1:39" x14ac:dyDescent="0.2">
      <c r="A30" s="6" t="s">
        <v>47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13.53</v>
      </c>
      <c r="J30" s="6">
        <v>0</v>
      </c>
      <c r="K30" s="6">
        <v>0</v>
      </c>
      <c r="L30" s="6">
        <v>11.19</v>
      </c>
      <c r="M30" s="6">
        <v>0</v>
      </c>
      <c r="N30" s="6">
        <v>0</v>
      </c>
      <c r="O30" s="6">
        <v>0</v>
      </c>
      <c r="P30" s="6">
        <v>11.6</v>
      </c>
      <c r="Q30" s="6">
        <v>0</v>
      </c>
      <c r="R30" s="6">
        <v>0</v>
      </c>
      <c r="S30" s="6">
        <v>0</v>
      </c>
      <c r="T30" s="6"/>
      <c r="U30" s="6" t="s">
        <v>47</v>
      </c>
      <c r="V30" s="7">
        <f t="shared" si="5"/>
        <v>0</v>
      </c>
      <c r="W30" s="7">
        <f t="shared" si="6"/>
        <v>0</v>
      </c>
      <c r="X30" s="7">
        <f t="shared" si="7"/>
        <v>0</v>
      </c>
      <c r="Y30" s="7">
        <f t="shared" si="8"/>
        <v>0</v>
      </c>
      <c r="Z30" s="7">
        <f t="shared" si="9"/>
        <v>0</v>
      </c>
      <c r="AA30" s="7">
        <f t="shared" si="10"/>
        <v>0</v>
      </c>
      <c r="AB30" s="7">
        <f t="shared" si="11"/>
        <v>0</v>
      </c>
      <c r="AC30" s="7">
        <f t="shared" si="12"/>
        <v>0.52938000328661639</v>
      </c>
      <c r="AD30" s="7">
        <f t="shared" si="13"/>
        <v>0</v>
      </c>
      <c r="AE30" s="7">
        <f t="shared" si="14"/>
        <v>0</v>
      </c>
      <c r="AF30" s="7">
        <f t="shared" si="15"/>
        <v>0.34474153627180049</v>
      </c>
      <c r="AG30" s="7">
        <f t="shared" si="16"/>
        <v>0</v>
      </c>
      <c r="AH30" s="7">
        <f t="shared" si="17"/>
        <v>0</v>
      </c>
      <c r="AI30" s="7">
        <f t="shared" si="18"/>
        <v>0</v>
      </c>
      <c r="AJ30" s="7">
        <f t="shared" si="1"/>
        <v>0.45721493043238337</v>
      </c>
      <c r="AK30" s="7">
        <f t="shared" si="2"/>
        <v>0</v>
      </c>
      <c r="AL30" s="7">
        <f t="shared" si="3"/>
        <v>0</v>
      </c>
      <c r="AM30" s="7">
        <f t="shared" si="4"/>
        <v>0</v>
      </c>
    </row>
    <row r="31" spans="1:39" x14ac:dyDescent="0.2">
      <c r="A31" s="6" t="s">
        <v>48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4.37</v>
      </c>
      <c r="P31" s="6">
        <v>0</v>
      </c>
      <c r="Q31" s="6">
        <v>0</v>
      </c>
      <c r="R31" s="6">
        <v>0</v>
      </c>
      <c r="S31" s="6">
        <v>0</v>
      </c>
      <c r="T31" s="6"/>
      <c r="U31" s="6" t="s">
        <v>48</v>
      </c>
      <c r="V31" s="7">
        <f t="shared" si="5"/>
        <v>0</v>
      </c>
      <c r="W31" s="7">
        <f t="shared" si="6"/>
        <v>0</v>
      </c>
      <c r="X31" s="7">
        <f t="shared" si="7"/>
        <v>0</v>
      </c>
      <c r="Y31" s="7">
        <f t="shared" si="8"/>
        <v>0</v>
      </c>
      <c r="Z31" s="7">
        <f t="shared" si="9"/>
        <v>0</v>
      </c>
      <c r="AA31" s="7">
        <f t="shared" si="10"/>
        <v>0</v>
      </c>
      <c r="AB31" s="7">
        <f t="shared" si="11"/>
        <v>0</v>
      </c>
      <c r="AC31" s="7">
        <f t="shared" si="12"/>
        <v>0</v>
      </c>
      <c r="AD31" s="7">
        <f t="shared" si="13"/>
        <v>0</v>
      </c>
      <c r="AE31" s="7">
        <f t="shared" si="14"/>
        <v>0</v>
      </c>
      <c r="AF31" s="7">
        <f t="shared" si="15"/>
        <v>0</v>
      </c>
      <c r="AG31" s="7">
        <f t="shared" si="16"/>
        <v>0</v>
      </c>
      <c r="AH31" s="7">
        <f t="shared" si="17"/>
        <v>0</v>
      </c>
      <c r="AI31" s="7">
        <f t="shared" si="18"/>
        <v>0.17002567893549142</v>
      </c>
      <c r="AJ31" s="7">
        <f t="shared" si="1"/>
        <v>0</v>
      </c>
      <c r="AK31" s="7">
        <f t="shared" si="2"/>
        <v>0</v>
      </c>
      <c r="AL31" s="7">
        <f t="shared" si="3"/>
        <v>0</v>
      </c>
      <c r="AM31" s="7">
        <f t="shared" si="4"/>
        <v>0</v>
      </c>
    </row>
    <row r="34" spans="2:19" x14ac:dyDescent="0.2">
      <c r="B34">
        <f>SUM(B2:B31)</f>
        <v>1879.8400000000001</v>
      </c>
      <c r="C34">
        <f t="shared" ref="C34:S34" si="19">SUM(C2:C31)</f>
        <v>2297.7600000000002</v>
      </c>
      <c r="D34">
        <f t="shared" si="19"/>
        <v>2095.27</v>
      </c>
      <c r="E34">
        <f t="shared" si="19"/>
        <v>2467.2999999999997</v>
      </c>
      <c r="F34">
        <f t="shared" si="19"/>
        <v>2888.6200000000003</v>
      </c>
      <c r="G34">
        <f t="shared" si="19"/>
        <v>2506.8299999999995</v>
      </c>
      <c r="H34">
        <f t="shared" si="19"/>
        <v>2380.2700000000004</v>
      </c>
      <c r="I34">
        <f t="shared" si="19"/>
        <v>2555.8200000000002</v>
      </c>
      <c r="J34">
        <f t="shared" si="19"/>
        <v>1978.73</v>
      </c>
      <c r="K34">
        <f t="shared" si="19"/>
        <v>2883.29</v>
      </c>
      <c r="L34">
        <f t="shared" si="19"/>
        <v>3245.91</v>
      </c>
      <c r="M34">
        <f t="shared" si="19"/>
        <v>2879.2999999999997</v>
      </c>
      <c r="N34">
        <f t="shared" si="19"/>
        <v>1604.5799999999997</v>
      </c>
      <c r="O34">
        <f t="shared" si="19"/>
        <v>2570.1999999999998</v>
      </c>
      <c r="P34">
        <f t="shared" si="19"/>
        <v>2537.1000000000004</v>
      </c>
      <c r="Q34">
        <f t="shared" si="19"/>
        <v>1735.2800000000002</v>
      </c>
      <c r="R34">
        <f t="shared" si="19"/>
        <v>2502.79</v>
      </c>
      <c r="S34">
        <f t="shared" si="19"/>
        <v>2182.44</v>
      </c>
    </row>
  </sheetData>
  <conditionalFormatting sqref="V2:AM31">
    <cfRule type="cellIs" dxfId="0" priority="1" operator="greaterThan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6B965-9C4B-8E44-AC20-767FDC1F6D49}">
  <dimension ref="A1:S73"/>
  <sheetViews>
    <sheetView topLeftCell="A138" zoomScale="84" workbookViewId="0">
      <selection activeCell="A37" sqref="A37"/>
    </sheetView>
  </sheetViews>
  <sheetFormatPr baseColWidth="10" defaultRowHeight="16" x14ac:dyDescent="0.2"/>
  <cols>
    <col min="1" max="1" width="18.83203125" customWidth="1"/>
  </cols>
  <sheetData>
    <row r="1" spans="1:19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 t="s">
        <v>51</v>
      </c>
      <c r="B2">
        <v>124.01</v>
      </c>
      <c r="C2">
        <v>146.15</v>
      </c>
      <c r="D2">
        <v>103.38</v>
      </c>
      <c r="E2">
        <v>79.42</v>
      </c>
      <c r="F2">
        <v>216.26</v>
      </c>
      <c r="G2">
        <v>94.32</v>
      </c>
      <c r="H2">
        <v>320.08999999999997</v>
      </c>
      <c r="I2">
        <v>186.22</v>
      </c>
      <c r="J2">
        <v>265.11</v>
      </c>
      <c r="K2">
        <v>226.53</v>
      </c>
      <c r="L2">
        <v>340.81</v>
      </c>
      <c r="M2">
        <v>193.29</v>
      </c>
      <c r="N2">
        <v>4.95</v>
      </c>
      <c r="O2">
        <v>70.22</v>
      </c>
      <c r="P2">
        <v>45</v>
      </c>
      <c r="Q2">
        <v>0</v>
      </c>
      <c r="R2">
        <v>68.12</v>
      </c>
      <c r="S2">
        <v>71.900000000000006</v>
      </c>
    </row>
    <row r="3" spans="1:19" x14ac:dyDescent="0.2">
      <c r="A3" t="s">
        <v>52</v>
      </c>
      <c r="B3">
        <v>561.98</v>
      </c>
      <c r="C3">
        <v>531.96</v>
      </c>
      <c r="D3">
        <v>681.7</v>
      </c>
      <c r="E3">
        <v>498.43</v>
      </c>
      <c r="F3">
        <v>448.64</v>
      </c>
      <c r="G3">
        <v>500.34</v>
      </c>
      <c r="H3">
        <v>260.25</v>
      </c>
      <c r="I3">
        <v>470.97</v>
      </c>
      <c r="J3">
        <v>288.73</v>
      </c>
      <c r="K3">
        <v>584.29999999999995</v>
      </c>
      <c r="L3">
        <v>590.25</v>
      </c>
      <c r="M3">
        <v>548.5</v>
      </c>
      <c r="N3">
        <v>464.35</v>
      </c>
      <c r="O3">
        <v>523.29999999999995</v>
      </c>
      <c r="P3">
        <v>624.38</v>
      </c>
      <c r="Q3">
        <v>367.78</v>
      </c>
      <c r="R3">
        <v>482.02</v>
      </c>
      <c r="S3">
        <v>666.27</v>
      </c>
    </row>
    <row r="4" spans="1:19" x14ac:dyDescent="0.2">
      <c r="A4" t="s">
        <v>53</v>
      </c>
      <c r="B4">
        <v>113.07</v>
      </c>
      <c r="C4">
        <v>257.72000000000003</v>
      </c>
      <c r="D4">
        <v>57.43</v>
      </c>
      <c r="E4">
        <v>162.19</v>
      </c>
      <c r="F4">
        <v>325.13</v>
      </c>
      <c r="G4">
        <v>181.3</v>
      </c>
      <c r="H4">
        <v>183.12</v>
      </c>
      <c r="I4">
        <v>98.48</v>
      </c>
      <c r="J4">
        <v>132.52000000000001</v>
      </c>
      <c r="K4">
        <v>59.93</v>
      </c>
      <c r="L4">
        <v>228.04</v>
      </c>
      <c r="M4">
        <v>61.25</v>
      </c>
      <c r="N4">
        <v>11.23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54</v>
      </c>
      <c r="B5">
        <v>0</v>
      </c>
      <c r="C5">
        <v>0</v>
      </c>
      <c r="D5">
        <v>126.55</v>
      </c>
      <c r="E5">
        <v>146.66999999999999</v>
      </c>
      <c r="F5">
        <v>120.86</v>
      </c>
      <c r="G5">
        <v>72.28</v>
      </c>
      <c r="H5">
        <v>181.15</v>
      </c>
      <c r="I5">
        <v>88.31</v>
      </c>
      <c r="J5">
        <v>143.09</v>
      </c>
      <c r="K5">
        <v>155.38</v>
      </c>
      <c r="L5">
        <v>317.43</v>
      </c>
      <c r="M5">
        <v>159.97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">
      <c r="A6" t="s">
        <v>55</v>
      </c>
      <c r="B6">
        <v>130.91</v>
      </c>
      <c r="C6">
        <v>118.99</v>
      </c>
      <c r="D6">
        <v>123.46</v>
      </c>
      <c r="E6">
        <v>156.15</v>
      </c>
      <c r="F6">
        <v>225.17</v>
      </c>
      <c r="G6">
        <v>177.57</v>
      </c>
      <c r="H6">
        <v>161.55000000000001</v>
      </c>
      <c r="I6">
        <v>189.66</v>
      </c>
      <c r="J6">
        <v>169.61</v>
      </c>
      <c r="K6">
        <v>234.69</v>
      </c>
      <c r="L6">
        <v>159.94</v>
      </c>
      <c r="M6">
        <v>175.36</v>
      </c>
      <c r="N6">
        <v>0</v>
      </c>
      <c r="O6">
        <v>0</v>
      </c>
      <c r="P6">
        <v>26.75</v>
      </c>
      <c r="Q6">
        <v>0</v>
      </c>
      <c r="R6">
        <v>11.64</v>
      </c>
      <c r="S6">
        <v>0</v>
      </c>
    </row>
    <row r="7" spans="1:19" x14ac:dyDescent="0.2">
      <c r="A7" t="s">
        <v>56</v>
      </c>
      <c r="B7">
        <v>60.34</v>
      </c>
      <c r="C7">
        <v>102.56</v>
      </c>
      <c r="D7">
        <v>24.12</v>
      </c>
      <c r="E7">
        <v>124.8</v>
      </c>
      <c r="F7">
        <v>113.14</v>
      </c>
      <c r="G7">
        <v>61.57</v>
      </c>
      <c r="H7">
        <v>135.47999999999999</v>
      </c>
      <c r="I7">
        <v>42.91</v>
      </c>
      <c r="J7">
        <v>45.6</v>
      </c>
      <c r="K7">
        <v>16.12</v>
      </c>
      <c r="L7">
        <v>143.38</v>
      </c>
      <c r="M7">
        <v>29.89</v>
      </c>
      <c r="N7">
        <v>20.46</v>
      </c>
      <c r="O7">
        <v>31.78</v>
      </c>
      <c r="P7">
        <v>27.85</v>
      </c>
      <c r="Q7">
        <v>0</v>
      </c>
      <c r="R7">
        <v>0</v>
      </c>
      <c r="S7">
        <v>0</v>
      </c>
    </row>
    <row r="8" spans="1:19" x14ac:dyDescent="0.2">
      <c r="A8" t="s">
        <v>57</v>
      </c>
      <c r="B8">
        <v>96.72</v>
      </c>
      <c r="C8">
        <v>121.62</v>
      </c>
      <c r="D8">
        <v>110.77</v>
      </c>
      <c r="E8">
        <v>135.37</v>
      </c>
      <c r="F8">
        <v>136.46</v>
      </c>
      <c r="G8">
        <v>133.56</v>
      </c>
      <c r="H8">
        <v>132.85</v>
      </c>
      <c r="I8">
        <v>139.55000000000001</v>
      </c>
      <c r="J8">
        <v>95.97</v>
      </c>
      <c r="K8">
        <v>113.95</v>
      </c>
      <c r="L8">
        <v>118.59</v>
      </c>
      <c r="M8">
        <v>161.65</v>
      </c>
      <c r="N8">
        <v>41.68</v>
      </c>
      <c r="O8">
        <v>42.66</v>
      </c>
      <c r="P8">
        <v>41.04</v>
      </c>
      <c r="Q8">
        <v>40.75</v>
      </c>
      <c r="R8">
        <v>50.27</v>
      </c>
      <c r="S8">
        <v>59.57</v>
      </c>
    </row>
    <row r="9" spans="1:19" x14ac:dyDescent="0.2">
      <c r="A9" t="s">
        <v>58</v>
      </c>
      <c r="B9">
        <v>78.59</v>
      </c>
      <c r="C9">
        <v>72.87</v>
      </c>
      <c r="D9">
        <v>122.57</v>
      </c>
      <c r="E9">
        <v>122.55</v>
      </c>
      <c r="F9">
        <v>112.19</v>
      </c>
      <c r="G9">
        <v>110.31</v>
      </c>
      <c r="H9">
        <v>130.31</v>
      </c>
      <c r="I9">
        <v>225.51</v>
      </c>
      <c r="J9">
        <v>173.98</v>
      </c>
      <c r="K9">
        <v>199.67</v>
      </c>
      <c r="L9">
        <v>157.56</v>
      </c>
      <c r="M9">
        <v>165.29</v>
      </c>
      <c r="N9">
        <v>0</v>
      </c>
      <c r="O9">
        <v>13.86</v>
      </c>
      <c r="P9">
        <v>17.46</v>
      </c>
      <c r="Q9">
        <v>0</v>
      </c>
      <c r="R9">
        <v>0</v>
      </c>
      <c r="S9">
        <v>0</v>
      </c>
    </row>
    <row r="10" spans="1:19" x14ac:dyDescent="0.2">
      <c r="A10" t="s">
        <v>59</v>
      </c>
      <c r="B10">
        <v>100.94</v>
      </c>
      <c r="C10">
        <v>185.92</v>
      </c>
      <c r="D10">
        <v>149.18</v>
      </c>
      <c r="E10">
        <v>202.49</v>
      </c>
      <c r="F10">
        <v>134.76</v>
      </c>
      <c r="G10">
        <v>257.83</v>
      </c>
      <c r="H10">
        <v>118.64</v>
      </c>
      <c r="I10">
        <v>229.8</v>
      </c>
      <c r="J10">
        <v>161.07</v>
      </c>
      <c r="K10">
        <v>319.35000000000002</v>
      </c>
      <c r="L10">
        <v>215.87</v>
      </c>
      <c r="M10">
        <v>348.44</v>
      </c>
      <c r="N10">
        <v>0</v>
      </c>
      <c r="O10">
        <v>18</v>
      </c>
      <c r="P10">
        <v>38.72</v>
      </c>
      <c r="Q10">
        <v>0</v>
      </c>
      <c r="R10">
        <v>0</v>
      </c>
      <c r="S10">
        <v>24.32</v>
      </c>
    </row>
    <row r="11" spans="1:19" x14ac:dyDescent="0.2">
      <c r="A11" t="s">
        <v>60</v>
      </c>
      <c r="B11">
        <v>77.150000000000006</v>
      </c>
      <c r="C11">
        <v>98.07</v>
      </c>
      <c r="D11">
        <v>71.19</v>
      </c>
      <c r="E11">
        <v>126.39</v>
      </c>
      <c r="F11">
        <v>107.99</v>
      </c>
      <c r="G11">
        <v>116.58</v>
      </c>
      <c r="H11">
        <v>100.67</v>
      </c>
      <c r="I11">
        <v>93.86</v>
      </c>
      <c r="J11">
        <v>87.85</v>
      </c>
      <c r="K11">
        <v>108.72</v>
      </c>
      <c r="L11">
        <v>82.14</v>
      </c>
      <c r="M11">
        <v>114.25</v>
      </c>
      <c r="N11">
        <v>11.96</v>
      </c>
      <c r="O11">
        <v>37.86</v>
      </c>
      <c r="P11">
        <v>48.04</v>
      </c>
      <c r="Q11">
        <v>8.93</v>
      </c>
      <c r="R11">
        <v>41.52</v>
      </c>
      <c r="S11">
        <v>8.5500000000000007</v>
      </c>
    </row>
    <row r="12" spans="1:19" x14ac:dyDescent="0.2">
      <c r="A12" t="s">
        <v>61</v>
      </c>
      <c r="B12">
        <v>6.54</v>
      </c>
      <c r="C12">
        <v>11.28</v>
      </c>
      <c r="D12">
        <v>0</v>
      </c>
      <c r="E12">
        <v>0</v>
      </c>
      <c r="F12">
        <v>40.270000000000003</v>
      </c>
      <c r="G12">
        <v>13.84</v>
      </c>
      <c r="H12">
        <v>96.18</v>
      </c>
      <c r="I12">
        <v>0</v>
      </c>
      <c r="J12">
        <v>21.93</v>
      </c>
      <c r="K12">
        <v>0</v>
      </c>
      <c r="L12">
        <v>117.64</v>
      </c>
      <c r="M12">
        <v>27.95</v>
      </c>
      <c r="N12">
        <v>28.57</v>
      </c>
      <c r="O12">
        <v>69.58</v>
      </c>
      <c r="P12">
        <v>78.64</v>
      </c>
      <c r="Q12">
        <v>11.61</v>
      </c>
      <c r="R12">
        <v>75.650000000000006</v>
      </c>
      <c r="S12">
        <v>4.33</v>
      </c>
    </row>
    <row r="13" spans="1:19" x14ac:dyDescent="0.2">
      <c r="A13" t="s">
        <v>62</v>
      </c>
      <c r="B13">
        <v>48.29</v>
      </c>
      <c r="C13">
        <v>109.19</v>
      </c>
      <c r="D13">
        <v>78.05</v>
      </c>
      <c r="E13">
        <v>159.63999999999999</v>
      </c>
      <c r="F13">
        <v>103.57</v>
      </c>
      <c r="G13">
        <v>117.83</v>
      </c>
      <c r="H13">
        <v>65.92</v>
      </c>
      <c r="I13">
        <v>24.27</v>
      </c>
      <c r="J13">
        <v>26.05</v>
      </c>
      <c r="K13">
        <v>36</v>
      </c>
      <c r="L13">
        <v>76.34</v>
      </c>
      <c r="M13">
        <v>26.16</v>
      </c>
      <c r="N13">
        <v>0</v>
      </c>
      <c r="O13">
        <v>21.39</v>
      </c>
      <c r="P13">
        <v>26.3</v>
      </c>
      <c r="Q13">
        <v>0</v>
      </c>
      <c r="R13">
        <v>21.01</v>
      </c>
      <c r="S13">
        <v>13.5</v>
      </c>
    </row>
    <row r="14" spans="1:19" x14ac:dyDescent="0.2">
      <c r="A14" t="s">
        <v>63</v>
      </c>
      <c r="B14">
        <v>97.22</v>
      </c>
      <c r="C14">
        <v>69.33</v>
      </c>
      <c r="D14">
        <v>38.53</v>
      </c>
      <c r="E14">
        <v>56.62</v>
      </c>
      <c r="F14">
        <v>127.26</v>
      </c>
      <c r="G14">
        <v>25.68</v>
      </c>
      <c r="H14">
        <v>59.42</v>
      </c>
      <c r="I14">
        <v>30.06</v>
      </c>
      <c r="J14">
        <v>16.64</v>
      </c>
      <c r="K14">
        <v>14.96</v>
      </c>
      <c r="L14">
        <v>23.36</v>
      </c>
      <c r="M14">
        <v>30.93</v>
      </c>
      <c r="N14">
        <v>149.12</v>
      </c>
      <c r="O14">
        <v>264.51</v>
      </c>
      <c r="P14">
        <v>198.76</v>
      </c>
      <c r="Q14">
        <v>253.97</v>
      </c>
      <c r="R14">
        <v>184.19</v>
      </c>
      <c r="S14">
        <v>185.44</v>
      </c>
    </row>
    <row r="15" spans="1:19" x14ac:dyDescent="0.2">
      <c r="A15" t="s">
        <v>64</v>
      </c>
      <c r="B15">
        <v>0</v>
      </c>
      <c r="C15">
        <v>0</v>
      </c>
      <c r="D15">
        <v>0</v>
      </c>
      <c r="E15">
        <v>7.57</v>
      </c>
      <c r="F15">
        <v>0</v>
      </c>
      <c r="G15">
        <v>0</v>
      </c>
      <c r="H15">
        <v>47.89</v>
      </c>
      <c r="I15">
        <v>28.83</v>
      </c>
      <c r="J15">
        <v>47.78</v>
      </c>
      <c r="K15">
        <v>17.75</v>
      </c>
      <c r="L15">
        <v>78.78</v>
      </c>
      <c r="M15">
        <v>55.26</v>
      </c>
      <c r="N15">
        <v>60.1</v>
      </c>
      <c r="O15">
        <v>113.67</v>
      </c>
      <c r="P15">
        <v>97.52</v>
      </c>
      <c r="Q15">
        <v>92.29</v>
      </c>
      <c r="R15">
        <v>154.47999999999999</v>
      </c>
      <c r="S15">
        <v>113.8</v>
      </c>
    </row>
    <row r="16" spans="1:19" x14ac:dyDescent="0.2">
      <c r="A16" t="s">
        <v>65</v>
      </c>
      <c r="B16">
        <v>9.81</v>
      </c>
      <c r="C16">
        <v>0</v>
      </c>
      <c r="D16">
        <v>14.19</v>
      </c>
      <c r="E16">
        <v>0</v>
      </c>
      <c r="F16">
        <v>0</v>
      </c>
      <c r="G16">
        <v>0</v>
      </c>
      <c r="H16">
        <v>45.8</v>
      </c>
      <c r="I16">
        <v>0</v>
      </c>
      <c r="J16">
        <v>0</v>
      </c>
      <c r="K16">
        <v>9.6199999999999992</v>
      </c>
      <c r="L16">
        <v>31.9</v>
      </c>
      <c r="M16">
        <v>10.07</v>
      </c>
      <c r="N16">
        <v>23.42</v>
      </c>
      <c r="O16">
        <v>35.42</v>
      </c>
      <c r="P16">
        <v>0</v>
      </c>
      <c r="Q16">
        <v>0</v>
      </c>
      <c r="R16">
        <v>19.760000000000002</v>
      </c>
      <c r="S16">
        <v>49.54</v>
      </c>
    </row>
    <row r="17" spans="1:19" x14ac:dyDescent="0.2">
      <c r="A17" t="s">
        <v>66</v>
      </c>
      <c r="B17">
        <v>28.73</v>
      </c>
      <c r="C17">
        <v>69.3</v>
      </c>
      <c r="D17">
        <v>48.87</v>
      </c>
      <c r="E17">
        <v>49.53</v>
      </c>
      <c r="F17">
        <v>39.26</v>
      </c>
      <c r="G17">
        <v>39.700000000000003</v>
      </c>
      <c r="H17">
        <v>35.49</v>
      </c>
      <c r="I17">
        <v>45.75</v>
      </c>
      <c r="J17">
        <v>31.1</v>
      </c>
      <c r="K17">
        <v>42.33</v>
      </c>
      <c r="L17">
        <v>27.22</v>
      </c>
      <c r="M17">
        <v>32.590000000000003</v>
      </c>
      <c r="N17">
        <v>76.89</v>
      </c>
      <c r="O17">
        <v>149.59</v>
      </c>
      <c r="P17">
        <v>113.92</v>
      </c>
      <c r="Q17">
        <v>67.540000000000006</v>
      </c>
      <c r="R17">
        <v>126.19</v>
      </c>
      <c r="S17">
        <v>102.27</v>
      </c>
    </row>
    <row r="18" spans="1:19" x14ac:dyDescent="0.2">
      <c r="A18" t="s">
        <v>67</v>
      </c>
      <c r="B18">
        <v>39.5</v>
      </c>
      <c r="C18">
        <v>29.89</v>
      </c>
      <c r="D18">
        <v>14.22</v>
      </c>
      <c r="E18">
        <v>29.69</v>
      </c>
      <c r="F18">
        <v>61.04</v>
      </c>
      <c r="G18">
        <v>9.89</v>
      </c>
      <c r="H18">
        <v>28.55</v>
      </c>
      <c r="I18">
        <v>36.57</v>
      </c>
      <c r="J18">
        <v>0</v>
      </c>
      <c r="K18">
        <v>9.2799999999999994</v>
      </c>
      <c r="L18">
        <v>0</v>
      </c>
      <c r="M18">
        <v>11.63</v>
      </c>
      <c r="N18">
        <v>16.100000000000001</v>
      </c>
      <c r="O18">
        <v>36.36</v>
      </c>
      <c r="P18">
        <v>30.38</v>
      </c>
      <c r="Q18">
        <v>40.99</v>
      </c>
      <c r="R18">
        <v>52.7</v>
      </c>
      <c r="S18">
        <v>54.41</v>
      </c>
    </row>
    <row r="19" spans="1:19" x14ac:dyDescent="0.2">
      <c r="A19" t="s">
        <v>6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6.9</v>
      </c>
      <c r="I19">
        <v>5.95</v>
      </c>
      <c r="J19">
        <v>26.53</v>
      </c>
      <c r="K19">
        <v>4.37</v>
      </c>
      <c r="L19">
        <v>25.03</v>
      </c>
      <c r="M19">
        <v>7.86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">
      <c r="A20" t="s">
        <v>69</v>
      </c>
      <c r="B20">
        <v>0</v>
      </c>
      <c r="C20">
        <v>19.940000000000001</v>
      </c>
      <c r="D20">
        <v>0</v>
      </c>
      <c r="E20">
        <v>22.62</v>
      </c>
      <c r="F20">
        <v>12.07</v>
      </c>
      <c r="G20">
        <v>0</v>
      </c>
      <c r="H20">
        <v>26.59</v>
      </c>
      <c r="I20">
        <v>19.760000000000002</v>
      </c>
      <c r="J20">
        <v>22.78</v>
      </c>
      <c r="K20">
        <v>30.03</v>
      </c>
      <c r="L20">
        <v>11.16</v>
      </c>
      <c r="M20">
        <v>14.78</v>
      </c>
      <c r="N20">
        <v>34.200000000000003</v>
      </c>
      <c r="O20">
        <v>19.95</v>
      </c>
      <c r="P20">
        <v>67.19</v>
      </c>
      <c r="Q20">
        <v>50.3</v>
      </c>
      <c r="R20">
        <v>95.92</v>
      </c>
      <c r="S20">
        <v>52.48</v>
      </c>
    </row>
    <row r="21" spans="1:19" x14ac:dyDescent="0.2">
      <c r="A21" t="s">
        <v>70</v>
      </c>
      <c r="B21">
        <v>17.29</v>
      </c>
      <c r="C21">
        <v>25.27</v>
      </c>
      <c r="D21">
        <v>0</v>
      </c>
      <c r="E21">
        <v>0</v>
      </c>
      <c r="F21">
        <v>36.340000000000003</v>
      </c>
      <c r="G21">
        <v>0</v>
      </c>
      <c r="H21">
        <v>26.41</v>
      </c>
      <c r="I21">
        <v>0</v>
      </c>
      <c r="J21">
        <v>16.87</v>
      </c>
      <c r="K21">
        <v>0</v>
      </c>
      <c r="L21">
        <v>22.56</v>
      </c>
      <c r="M21">
        <v>12.32</v>
      </c>
      <c r="N21">
        <v>0</v>
      </c>
      <c r="O21">
        <v>13.59</v>
      </c>
      <c r="P21">
        <v>0</v>
      </c>
      <c r="Q21">
        <v>0</v>
      </c>
      <c r="R21">
        <v>0</v>
      </c>
      <c r="S21">
        <v>0</v>
      </c>
    </row>
    <row r="22" spans="1:19" x14ac:dyDescent="0.2">
      <c r="A22" t="s">
        <v>71</v>
      </c>
      <c r="B22">
        <v>0</v>
      </c>
      <c r="C22">
        <v>0</v>
      </c>
      <c r="D22">
        <v>0</v>
      </c>
      <c r="E22">
        <v>16.579999999999998</v>
      </c>
      <c r="F22">
        <v>32.880000000000003</v>
      </c>
      <c r="G22">
        <v>35.880000000000003</v>
      </c>
      <c r="H22">
        <v>22.07</v>
      </c>
      <c r="I22">
        <v>48.54</v>
      </c>
      <c r="J22">
        <v>0</v>
      </c>
      <c r="K22">
        <v>48.34</v>
      </c>
      <c r="L22">
        <v>7.23</v>
      </c>
      <c r="M22">
        <v>32.47</v>
      </c>
      <c r="N22">
        <v>37.159999999999997</v>
      </c>
      <c r="O22">
        <v>100.81</v>
      </c>
      <c r="P22">
        <v>92.3</v>
      </c>
      <c r="Q22">
        <v>149.16999999999999</v>
      </c>
      <c r="R22">
        <v>70.81</v>
      </c>
      <c r="S22">
        <v>29</v>
      </c>
    </row>
    <row r="23" spans="1:19" x14ac:dyDescent="0.2">
      <c r="A23" t="s">
        <v>7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21.28</v>
      </c>
      <c r="I23">
        <v>10.69</v>
      </c>
      <c r="J23">
        <v>14.71</v>
      </c>
      <c r="K23">
        <v>0</v>
      </c>
      <c r="L23">
        <v>12.89</v>
      </c>
      <c r="M23">
        <v>20.98</v>
      </c>
      <c r="N23">
        <v>0</v>
      </c>
      <c r="O23">
        <v>9.49</v>
      </c>
      <c r="P23">
        <v>9.42</v>
      </c>
      <c r="Q23">
        <v>0</v>
      </c>
      <c r="R23">
        <v>0</v>
      </c>
      <c r="S23">
        <v>0</v>
      </c>
    </row>
    <row r="24" spans="1:19" x14ac:dyDescent="0.2">
      <c r="A24" t="s">
        <v>73</v>
      </c>
      <c r="B24">
        <v>0</v>
      </c>
      <c r="C24">
        <v>0</v>
      </c>
      <c r="D24">
        <v>13.8</v>
      </c>
      <c r="E24">
        <v>0</v>
      </c>
      <c r="F24">
        <v>35.65</v>
      </c>
      <c r="G24">
        <v>23.89</v>
      </c>
      <c r="H24">
        <v>21.07</v>
      </c>
      <c r="I24">
        <v>49.42</v>
      </c>
      <c r="J24">
        <v>30.62</v>
      </c>
      <c r="K24">
        <v>49.09</v>
      </c>
      <c r="L24">
        <v>43.53</v>
      </c>
      <c r="M24">
        <v>45.62</v>
      </c>
      <c r="N24">
        <v>0</v>
      </c>
      <c r="O24">
        <v>36.340000000000003</v>
      </c>
      <c r="P24">
        <v>0</v>
      </c>
      <c r="Q24">
        <v>0</v>
      </c>
      <c r="R24">
        <v>0</v>
      </c>
      <c r="S24">
        <v>8.6300000000000008</v>
      </c>
    </row>
    <row r="25" spans="1:19" x14ac:dyDescent="0.2">
      <c r="A25" t="s">
        <v>74</v>
      </c>
      <c r="B25">
        <v>22.31</v>
      </c>
      <c r="C25">
        <v>53.95</v>
      </c>
      <c r="D25">
        <v>26.65</v>
      </c>
      <c r="E25">
        <v>79.36</v>
      </c>
      <c r="F25">
        <v>39.1</v>
      </c>
      <c r="G25">
        <v>91.25</v>
      </c>
      <c r="H25">
        <v>18.48</v>
      </c>
      <c r="I25">
        <v>49.84</v>
      </c>
      <c r="J25">
        <v>16.23</v>
      </c>
      <c r="K25">
        <v>75.59</v>
      </c>
      <c r="L25">
        <v>35.08</v>
      </c>
      <c r="M25">
        <v>88.45</v>
      </c>
      <c r="N25">
        <v>0</v>
      </c>
      <c r="O25">
        <v>18.13</v>
      </c>
      <c r="P25">
        <v>17.95</v>
      </c>
      <c r="Q25">
        <v>8.25</v>
      </c>
      <c r="R25">
        <v>59.02</v>
      </c>
      <c r="S25">
        <v>39.229999999999997</v>
      </c>
    </row>
    <row r="26" spans="1:19" x14ac:dyDescent="0.2">
      <c r="A26" t="s">
        <v>75</v>
      </c>
      <c r="B26">
        <v>10.92</v>
      </c>
      <c r="C26">
        <v>26.71</v>
      </c>
      <c r="D26">
        <v>16.02</v>
      </c>
      <c r="E26">
        <v>31.44</v>
      </c>
      <c r="F26">
        <v>0</v>
      </c>
      <c r="G26">
        <v>33.950000000000003</v>
      </c>
      <c r="H26">
        <v>13.61</v>
      </c>
      <c r="I26">
        <v>18.53</v>
      </c>
      <c r="J26">
        <v>0</v>
      </c>
      <c r="K26">
        <v>61.09</v>
      </c>
      <c r="L26">
        <v>8.58</v>
      </c>
      <c r="M26">
        <v>46.98</v>
      </c>
      <c r="N26">
        <v>31.11</v>
      </c>
      <c r="O26">
        <v>25.58</v>
      </c>
      <c r="P26">
        <v>17.21</v>
      </c>
      <c r="Q26">
        <v>42.84</v>
      </c>
      <c r="R26">
        <v>40.76</v>
      </c>
      <c r="S26">
        <v>49.82</v>
      </c>
    </row>
    <row r="27" spans="1:19" x14ac:dyDescent="0.2">
      <c r="A27" t="s">
        <v>76</v>
      </c>
      <c r="B27">
        <v>20.27</v>
      </c>
      <c r="C27">
        <v>15.64</v>
      </c>
      <c r="D27">
        <v>17.48</v>
      </c>
      <c r="E27">
        <v>20.23</v>
      </c>
      <c r="F27">
        <v>18.12</v>
      </c>
      <c r="G27">
        <v>21.02</v>
      </c>
      <c r="H27">
        <v>12.31</v>
      </c>
      <c r="I27">
        <v>15.26</v>
      </c>
      <c r="J27">
        <v>0</v>
      </c>
      <c r="K27">
        <v>17.02</v>
      </c>
      <c r="L27">
        <v>0</v>
      </c>
      <c r="M27">
        <v>14.39</v>
      </c>
      <c r="N27">
        <v>60.23</v>
      </c>
      <c r="O27">
        <v>27.32</v>
      </c>
      <c r="P27">
        <v>25.79</v>
      </c>
      <c r="Q27">
        <v>40.98</v>
      </c>
      <c r="R27">
        <v>74.08</v>
      </c>
      <c r="S27">
        <v>40.56</v>
      </c>
    </row>
    <row r="28" spans="1:19" x14ac:dyDescent="0.2">
      <c r="A28" t="s">
        <v>77</v>
      </c>
      <c r="B28">
        <v>11.46</v>
      </c>
      <c r="C28">
        <v>0</v>
      </c>
      <c r="D28">
        <v>0</v>
      </c>
      <c r="E28">
        <v>24.12</v>
      </c>
      <c r="F28">
        <v>19.309999999999999</v>
      </c>
      <c r="G28">
        <v>4.53</v>
      </c>
      <c r="H28">
        <v>11.45</v>
      </c>
      <c r="I28">
        <v>14.57</v>
      </c>
      <c r="J28">
        <v>0</v>
      </c>
      <c r="K28">
        <v>22.44</v>
      </c>
      <c r="L28">
        <v>8.51</v>
      </c>
      <c r="M28">
        <v>9.2899999999999991</v>
      </c>
      <c r="N28">
        <v>19.440000000000001</v>
      </c>
      <c r="O28">
        <v>42.64</v>
      </c>
      <c r="P28">
        <v>60.92</v>
      </c>
      <c r="Q28">
        <v>53.43</v>
      </c>
      <c r="R28">
        <v>48.31</v>
      </c>
      <c r="S28">
        <v>41.61</v>
      </c>
    </row>
    <row r="29" spans="1:19" x14ac:dyDescent="0.2">
      <c r="A29" t="s">
        <v>7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9.7200000000000006</v>
      </c>
      <c r="I29">
        <v>8.5500000000000007</v>
      </c>
      <c r="J29">
        <v>12.09</v>
      </c>
      <c r="K29">
        <v>0</v>
      </c>
      <c r="L29">
        <v>13.53</v>
      </c>
      <c r="M29">
        <v>8.33</v>
      </c>
      <c r="N29">
        <v>11.18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">
      <c r="A30" t="s">
        <v>79</v>
      </c>
      <c r="B30">
        <v>10.9</v>
      </c>
      <c r="C30">
        <v>0</v>
      </c>
      <c r="D30">
        <v>16.93</v>
      </c>
      <c r="E30">
        <v>0</v>
      </c>
      <c r="F30">
        <v>0</v>
      </c>
      <c r="G30">
        <v>15.52</v>
      </c>
      <c r="H30">
        <v>9.58</v>
      </c>
      <c r="I30">
        <v>64.55</v>
      </c>
      <c r="J30">
        <v>19.350000000000001</v>
      </c>
      <c r="K30">
        <v>123.17</v>
      </c>
      <c r="L30">
        <v>74.19</v>
      </c>
      <c r="M30">
        <v>109.48</v>
      </c>
      <c r="N30">
        <v>0</v>
      </c>
      <c r="O30">
        <v>9.76</v>
      </c>
      <c r="P30">
        <v>0</v>
      </c>
      <c r="Q30">
        <v>0</v>
      </c>
      <c r="R30">
        <v>0</v>
      </c>
      <c r="S30">
        <v>0</v>
      </c>
    </row>
    <row r="31" spans="1:19" x14ac:dyDescent="0.2">
      <c r="A31" t="s">
        <v>80</v>
      </c>
      <c r="B31">
        <v>39.78</v>
      </c>
      <c r="C31">
        <v>32.61</v>
      </c>
      <c r="D31">
        <v>37.549999999999997</v>
      </c>
      <c r="E31">
        <v>12.32</v>
      </c>
      <c r="F31">
        <v>51.61</v>
      </c>
      <c r="G31">
        <v>57.43</v>
      </c>
      <c r="H31">
        <v>9</v>
      </c>
      <c r="I31">
        <v>11.52</v>
      </c>
      <c r="J31">
        <v>0</v>
      </c>
      <c r="K31">
        <v>13.69</v>
      </c>
      <c r="L31">
        <v>40.26</v>
      </c>
      <c r="M31">
        <v>27.17</v>
      </c>
      <c r="N31">
        <v>0</v>
      </c>
      <c r="O31">
        <v>11.94</v>
      </c>
      <c r="P31">
        <v>14.71</v>
      </c>
      <c r="Q31">
        <v>9.92</v>
      </c>
      <c r="R31">
        <v>0</v>
      </c>
      <c r="S31">
        <v>10.53</v>
      </c>
    </row>
    <row r="32" spans="1:19" x14ac:dyDescent="0.2">
      <c r="A32" t="s">
        <v>8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8.73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">
      <c r="A33" t="s">
        <v>82</v>
      </c>
      <c r="B33">
        <v>57.85</v>
      </c>
      <c r="C33">
        <v>29.91</v>
      </c>
      <c r="D33">
        <v>83.31</v>
      </c>
      <c r="E33">
        <v>9.93</v>
      </c>
      <c r="F33">
        <v>105.36</v>
      </c>
      <c r="G33">
        <v>39.520000000000003</v>
      </c>
      <c r="H33">
        <v>8.4</v>
      </c>
      <c r="I33">
        <v>0</v>
      </c>
      <c r="J33">
        <v>0</v>
      </c>
      <c r="K33">
        <v>0</v>
      </c>
      <c r="L33">
        <v>10.7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7.670000000000002</v>
      </c>
    </row>
    <row r="34" spans="1:19" x14ac:dyDescent="0.2">
      <c r="A34" t="s">
        <v>83</v>
      </c>
      <c r="B34">
        <v>36.270000000000003</v>
      </c>
      <c r="C34">
        <v>40.94</v>
      </c>
      <c r="D34">
        <v>0</v>
      </c>
      <c r="E34">
        <v>81.12</v>
      </c>
      <c r="F34">
        <v>33.92</v>
      </c>
      <c r="G34">
        <v>103.33</v>
      </c>
      <c r="H34">
        <v>8.0500000000000007</v>
      </c>
      <c r="I34">
        <v>122.56</v>
      </c>
      <c r="J34">
        <v>14.32</v>
      </c>
      <c r="K34">
        <v>130.62</v>
      </c>
      <c r="L34">
        <v>51.56</v>
      </c>
      <c r="M34">
        <v>142.65</v>
      </c>
      <c r="N34">
        <v>0</v>
      </c>
      <c r="O34">
        <v>46.36</v>
      </c>
      <c r="P34">
        <v>21.27</v>
      </c>
      <c r="Q34">
        <v>33.92</v>
      </c>
      <c r="R34">
        <v>63.72</v>
      </c>
      <c r="S34">
        <v>0</v>
      </c>
    </row>
    <row r="35" spans="1:19" x14ac:dyDescent="0.2">
      <c r="A35" t="s">
        <v>8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7.19</v>
      </c>
      <c r="I35">
        <v>9.6999999999999993</v>
      </c>
      <c r="J35">
        <v>5.78</v>
      </c>
      <c r="K35">
        <v>9.74</v>
      </c>
      <c r="L35">
        <v>8.52</v>
      </c>
      <c r="M35">
        <v>10.67</v>
      </c>
      <c r="N35">
        <v>16.059999999999999</v>
      </c>
      <c r="O35">
        <v>11.44</v>
      </c>
      <c r="P35">
        <v>39.86</v>
      </c>
      <c r="Q35">
        <v>9.74</v>
      </c>
      <c r="R35">
        <v>37.450000000000003</v>
      </c>
      <c r="S35">
        <v>12.77</v>
      </c>
    </row>
    <row r="36" spans="1:19" x14ac:dyDescent="0.2">
      <c r="A36" t="s">
        <v>85</v>
      </c>
      <c r="B36">
        <v>9.2200000000000006</v>
      </c>
      <c r="C36">
        <v>0</v>
      </c>
      <c r="D36">
        <v>0</v>
      </c>
      <c r="E36">
        <v>0</v>
      </c>
      <c r="F36">
        <v>7.3</v>
      </c>
      <c r="G36">
        <v>0</v>
      </c>
      <c r="H36">
        <v>6.69</v>
      </c>
      <c r="I36">
        <v>0</v>
      </c>
      <c r="J36">
        <v>0</v>
      </c>
      <c r="K36">
        <v>0</v>
      </c>
      <c r="L36">
        <v>0</v>
      </c>
      <c r="M36">
        <v>0</v>
      </c>
      <c r="N36">
        <v>9.86</v>
      </c>
      <c r="O36">
        <v>40.090000000000003</v>
      </c>
      <c r="P36">
        <v>0</v>
      </c>
      <c r="Q36">
        <v>22.95</v>
      </c>
      <c r="R36">
        <v>25</v>
      </c>
      <c r="S36">
        <v>56.14</v>
      </c>
    </row>
    <row r="37" spans="1:19" x14ac:dyDescent="0.2">
      <c r="A37" t="s">
        <v>86</v>
      </c>
      <c r="B37">
        <v>11.32</v>
      </c>
      <c r="C37">
        <v>0</v>
      </c>
      <c r="D37">
        <v>0</v>
      </c>
      <c r="E37">
        <v>11.54</v>
      </c>
      <c r="F37">
        <v>0</v>
      </c>
      <c r="G37">
        <v>0</v>
      </c>
      <c r="H37">
        <v>4.97</v>
      </c>
      <c r="I37">
        <v>6.08</v>
      </c>
      <c r="J37">
        <v>5.61</v>
      </c>
      <c r="K37">
        <v>0</v>
      </c>
      <c r="L37">
        <v>8.23</v>
      </c>
      <c r="M37">
        <v>9.3000000000000007</v>
      </c>
      <c r="N37">
        <v>94.45</v>
      </c>
      <c r="O37">
        <v>77.47</v>
      </c>
      <c r="P37">
        <v>63.5</v>
      </c>
      <c r="Q37">
        <v>92.34</v>
      </c>
      <c r="R37">
        <v>59.23</v>
      </c>
      <c r="S37">
        <v>61.83</v>
      </c>
    </row>
    <row r="38" spans="1:19" x14ac:dyDescent="0.2">
      <c r="A38" t="s">
        <v>87</v>
      </c>
      <c r="B38">
        <v>12.75</v>
      </c>
      <c r="C38">
        <v>0</v>
      </c>
      <c r="D38">
        <v>41.11</v>
      </c>
      <c r="E38">
        <v>11.85</v>
      </c>
      <c r="F38">
        <v>43.39</v>
      </c>
      <c r="G38">
        <v>38.799999999999997</v>
      </c>
      <c r="H38">
        <v>4.42</v>
      </c>
      <c r="I38">
        <v>0</v>
      </c>
      <c r="J38">
        <v>10.97</v>
      </c>
      <c r="K38">
        <v>15.11</v>
      </c>
      <c r="L38">
        <v>0</v>
      </c>
      <c r="M38">
        <v>26.98</v>
      </c>
      <c r="N38">
        <v>40.19</v>
      </c>
      <c r="O38">
        <v>67.31</v>
      </c>
      <c r="P38">
        <v>31.87</v>
      </c>
      <c r="Q38">
        <v>31.95</v>
      </c>
      <c r="R38">
        <v>53.43</v>
      </c>
      <c r="S38">
        <v>45.56</v>
      </c>
    </row>
    <row r="39" spans="1:19" x14ac:dyDescent="0.2">
      <c r="A39" t="s">
        <v>8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3.58</v>
      </c>
      <c r="P39">
        <v>35.130000000000003</v>
      </c>
      <c r="Q39">
        <v>7.23</v>
      </c>
      <c r="R39">
        <v>37.770000000000003</v>
      </c>
      <c r="S39">
        <v>7.44</v>
      </c>
    </row>
    <row r="40" spans="1:19" x14ac:dyDescent="0.2">
      <c r="A40" t="s">
        <v>89</v>
      </c>
      <c r="B40">
        <v>0</v>
      </c>
      <c r="C40">
        <v>0</v>
      </c>
      <c r="D40">
        <v>11.19</v>
      </c>
      <c r="E40">
        <v>4.7</v>
      </c>
      <c r="F40">
        <v>0</v>
      </c>
      <c r="G40">
        <v>20.72</v>
      </c>
      <c r="H40">
        <v>0</v>
      </c>
      <c r="I40">
        <v>9.8000000000000007</v>
      </c>
      <c r="J40">
        <v>17.21</v>
      </c>
      <c r="K40">
        <v>0</v>
      </c>
      <c r="L40">
        <v>56.51</v>
      </c>
      <c r="M40">
        <v>4.900000000000000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">
      <c r="A41" t="s">
        <v>90</v>
      </c>
      <c r="B41">
        <v>4.58</v>
      </c>
      <c r="C41">
        <v>0</v>
      </c>
      <c r="D41">
        <v>0</v>
      </c>
      <c r="E41">
        <v>0</v>
      </c>
      <c r="F41">
        <v>11.71</v>
      </c>
      <c r="G41">
        <v>13.31</v>
      </c>
      <c r="H41">
        <v>0</v>
      </c>
      <c r="I41">
        <v>0</v>
      </c>
      <c r="J41">
        <v>0</v>
      </c>
      <c r="K41">
        <v>0</v>
      </c>
      <c r="L41">
        <v>7.84</v>
      </c>
      <c r="M41">
        <v>0</v>
      </c>
      <c r="N41">
        <v>0</v>
      </c>
      <c r="O41">
        <v>4.63</v>
      </c>
      <c r="P41">
        <v>0</v>
      </c>
      <c r="Q41">
        <v>0</v>
      </c>
      <c r="R41">
        <v>0</v>
      </c>
      <c r="S41">
        <v>0</v>
      </c>
    </row>
    <row r="42" spans="1:19" x14ac:dyDescent="0.2">
      <c r="A42" t="s">
        <v>91</v>
      </c>
      <c r="B42">
        <v>0</v>
      </c>
      <c r="C42">
        <v>10.3</v>
      </c>
      <c r="D42">
        <v>9.08</v>
      </c>
      <c r="E42">
        <v>21.55</v>
      </c>
      <c r="F42">
        <v>0</v>
      </c>
      <c r="G42">
        <v>0</v>
      </c>
      <c r="H42">
        <v>0</v>
      </c>
      <c r="I42">
        <v>26.46</v>
      </c>
      <c r="J42">
        <v>14.28</v>
      </c>
      <c r="K42">
        <v>30.12</v>
      </c>
      <c r="L42">
        <v>22.17</v>
      </c>
      <c r="M42">
        <v>32.75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">
      <c r="A43" t="s">
        <v>9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4.5999999999999996</v>
      </c>
      <c r="P43">
        <v>5.59</v>
      </c>
      <c r="Q43">
        <v>0</v>
      </c>
      <c r="R43">
        <v>0</v>
      </c>
      <c r="S43">
        <v>2.0699999999999998</v>
      </c>
    </row>
    <row r="44" spans="1:19" x14ac:dyDescent="0.2">
      <c r="A44" t="s">
        <v>2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0.7</v>
      </c>
      <c r="K44">
        <v>0</v>
      </c>
      <c r="L44">
        <v>11.75</v>
      </c>
      <c r="M44">
        <v>12.52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">
      <c r="A45" t="s">
        <v>9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0.55</v>
      </c>
      <c r="J45">
        <v>0</v>
      </c>
      <c r="K45">
        <v>0</v>
      </c>
      <c r="L45">
        <v>0</v>
      </c>
      <c r="M45">
        <v>0</v>
      </c>
      <c r="N45">
        <v>0</v>
      </c>
      <c r="O45">
        <v>9.1300000000000008</v>
      </c>
      <c r="P45">
        <v>0</v>
      </c>
      <c r="Q45">
        <v>0</v>
      </c>
      <c r="R45">
        <v>0</v>
      </c>
      <c r="S45">
        <v>7.86</v>
      </c>
    </row>
    <row r="46" spans="1:19" x14ac:dyDescent="0.2">
      <c r="A46" t="s">
        <v>9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4.8099999999999996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">
      <c r="A47" t="s">
        <v>9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36.58</v>
      </c>
      <c r="J47">
        <v>0</v>
      </c>
      <c r="K47">
        <v>0</v>
      </c>
      <c r="L47">
        <v>6.05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">
      <c r="A48" t="s">
        <v>9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9.510000000000002</v>
      </c>
      <c r="P48">
        <v>0</v>
      </c>
      <c r="Q48">
        <v>0</v>
      </c>
      <c r="R48">
        <v>0</v>
      </c>
      <c r="S48">
        <v>0</v>
      </c>
    </row>
    <row r="49" spans="1:19" x14ac:dyDescent="0.2">
      <c r="A49" t="s">
        <v>9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2.22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">
      <c r="A50" t="s">
        <v>9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9.32</v>
      </c>
      <c r="P50">
        <v>34.9</v>
      </c>
      <c r="Q50">
        <v>0</v>
      </c>
      <c r="R50">
        <v>0</v>
      </c>
      <c r="S50">
        <v>0</v>
      </c>
    </row>
    <row r="51" spans="1:19" x14ac:dyDescent="0.2">
      <c r="A51" t="s">
        <v>9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3.9</v>
      </c>
      <c r="S51">
        <v>0</v>
      </c>
    </row>
    <row r="52" spans="1:19" x14ac:dyDescent="0.2">
      <c r="A52" t="s">
        <v>10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9.31</v>
      </c>
      <c r="O52">
        <v>16.71</v>
      </c>
      <c r="P52">
        <v>10.33</v>
      </c>
      <c r="Q52">
        <v>3.42</v>
      </c>
      <c r="R52">
        <v>18.68</v>
      </c>
      <c r="S52">
        <v>12.51</v>
      </c>
    </row>
    <row r="53" spans="1:19" x14ac:dyDescent="0.2">
      <c r="A53" t="s">
        <v>10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2.9</v>
      </c>
      <c r="Q53">
        <v>29.65</v>
      </c>
      <c r="R53">
        <v>0</v>
      </c>
      <c r="S53">
        <v>5.77</v>
      </c>
    </row>
    <row r="54" spans="1:19" x14ac:dyDescent="0.2">
      <c r="A54" t="s">
        <v>102</v>
      </c>
      <c r="B54">
        <v>25.4</v>
      </c>
      <c r="C54">
        <v>19.149999999999999</v>
      </c>
      <c r="D54">
        <v>0</v>
      </c>
      <c r="E54">
        <v>0</v>
      </c>
      <c r="F54">
        <v>0</v>
      </c>
      <c r="G54">
        <v>18.28</v>
      </c>
      <c r="H54">
        <v>0</v>
      </c>
      <c r="I54">
        <v>0</v>
      </c>
      <c r="J54">
        <v>24.19</v>
      </c>
      <c r="K54">
        <v>0</v>
      </c>
      <c r="L54">
        <v>22.52</v>
      </c>
      <c r="M54">
        <v>0</v>
      </c>
      <c r="N54">
        <v>0</v>
      </c>
      <c r="O54">
        <v>25.39</v>
      </c>
      <c r="P54">
        <v>0</v>
      </c>
      <c r="Q54">
        <v>0</v>
      </c>
      <c r="R54">
        <v>0</v>
      </c>
      <c r="S54">
        <v>9.33</v>
      </c>
    </row>
    <row r="55" spans="1:19" x14ac:dyDescent="0.2">
      <c r="A55" t="s">
        <v>10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36.33</v>
      </c>
      <c r="S55">
        <v>0</v>
      </c>
    </row>
    <row r="56" spans="1:19" x14ac:dyDescent="0.2">
      <c r="A56" t="s">
        <v>10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2.26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">
      <c r="A57" t="s">
        <v>10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4.4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">
      <c r="A58" t="s">
        <v>10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2.84</v>
      </c>
      <c r="O58">
        <v>26.37</v>
      </c>
      <c r="P58">
        <v>20.79</v>
      </c>
      <c r="Q58">
        <v>0</v>
      </c>
      <c r="R58">
        <v>29.81</v>
      </c>
      <c r="S58">
        <v>6.12</v>
      </c>
    </row>
    <row r="59" spans="1:19" x14ac:dyDescent="0.2">
      <c r="A59" t="s">
        <v>10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4.37</v>
      </c>
      <c r="P59">
        <v>0</v>
      </c>
      <c r="Q59">
        <v>0</v>
      </c>
      <c r="R59">
        <v>0</v>
      </c>
      <c r="S59">
        <v>0</v>
      </c>
    </row>
    <row r="60" spans="1:19" x14ac:dyDescent="0.2">
      <c r="A60" t="s">
        <v>10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20.89</v>
      </c>
      <c r="O60">
        <v>19.68</v>
      </c>
      <c r="P60">
        <v>14.89</v>
      </c>
      <c r="Q60">
        <v>20.54</v>
      </c>
      <c r="R60">
        <v>10.210000000000001</v>
      </c>
      <c r="S60">
        <v>3.92</v>
      </c>
    </row>
    <row r="61" spans="1:19" x14ac:dyDescent="0.2">
      <c r="A61" t="s">
        <v>109</v>
      </c>
      <c r="B61">
        <v>11.46</v>
      </c>
      <c r="C61">
        <v>35.24</v>
      </c>
      <c r="D61">
        <v>39.06</v>
      </c>
      <c r="E61">
        <v>12.38</v>
      </c>
      <c r="F61">
        <v>50.37</v>
      </c>
      <c r="G61">
        <v>37.869999999999997</v>
      </c>
      <c r="H61">
        <v>0</v>
      </c>
      <c r="I61">
        <v>52.56</v>
      </c>
      <c r="J61">
        <v>0</v>
      </c>
      <c r="K61">
        <v>30.12</v>
      </c>
      <c r="L61">
        <v>0</v>
      </c>
      <c r="M61">
        <v>23</v>
      </c>
      <c r="N61">
        <v>93.59</v>
      </c>
      <c r="O61">
        <v>162.65</v>
      </c>
      <c r="P61">
        <v>192.41</v>
      </c>
      <c r="Q61">
        <v>111.97</v>
      </c>
      <c r="R61">
        <v>195.33</v>
      </c>
      <c r="S61">
        <v>123.97</v>
      </c>
    </row>
    <row r="62" spans="1:19" x14ac:dyDescent="0.2">
      <c r="A62" t="s">
        <v>110</v>
      </c>
      <c r="B62">
        <v>0</v>
      </c>
      <c r="C62">
        <v>0</v>
      </c>
      <c r="D62">
        <v>0</v>
      </c>
      <c r="E62">
        <v>0</v>
      </c>
      <c r="F62">
        <v>7.59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54.91</v>
      </c>
      <c r="O62">
        <v>87.82</v>
      </c>
      <c r="P62">
        <v>72.569999999999993</v>
      </c>
      <c r="Q62">
        <v>38.53</v>
      </c>
      <c r="R62">
        <v>73.83</v>
      </c>
      <c r="S62">
        <v>53.14</v>
      </c>
    </row>
    <row r="63" spans="1:19" x14ac:dyDescent="0.2">
      <c r="A63" t="s">
        <v>11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3.34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2">
      <c r="A64" t="s">
        <v>112</v>
      </c>
      <c r="B64">
        <v>0</v>
      </c>
      <c r="C64">
        <v>12.98</v>
      </c>
      <c r="D64">
        <v>0</v>
      </c>
      <c r="E64">
        <v>35.299999999999997</v>
      </c>
      <c r="F64">
        <v>9.6300000000000008</v>
      </c>
      <c r="G64">
        <v>17.329999999999998</v>
      </c>
      <c r="H64">
        <v>0</v>
      </c>
      <c r="I64">
        <v>8.32</v>
      </c>
      <c r="J64">
        <v>9.49</v>
      </c>
      <c r="K64">
        <v>21.04</v>
      </c>
      <c r="L64">
        <v>0</v>
      </c>
      <c r="M64">
        <v>16.87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">
      <c r="A65" t="s">
        <v>113</v>
      </c>
      <c r="B65">
        <v>4.26</v>
      </c>
      <c r="C65">
        <v>13.05</v>
      </c>
      <c r="D65">
        <v>11.78</v>
      </c>
      <c r="E65">
        <v>14.75</v>
      </c>
      <c r="F65">
        <v>20.170000000000002</v>
      </c>
      <c r="G65">
        <v>21.6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9.12</v>
      </c>
      <c r="P65">
        <v>28.38</v>
      </c>
      <c r="Q65">
        <v>10.47</v>
      </c>
      <c r="R65">
        <v>22.55</v>
      </c>
      <c r="S65">
        <v>9.27</v>
      </c>
    </row>
    <row r="66" spans="1:19" x14ac:dyDescent="0.2">
      <c r="A66" t="s">
        <v>114</v>
      </c>
      <c r="B66">
        <v>0</v>
      </c>
      <c r="C66">
        <v>0</v>
      </c>
      <c r="D66">
        <v>0</v>
      </c>
      <c r="E66">
        <v>0</v>
      </c>
      <c r="F66">
        <v>14.03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">
      <c r="A67" t="s">
        <v>11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9.309999999999999</v>
      </c>
      <c r="O67">
        <v>0</v>
      </c>
      <c r="P67">
        <v>28.78</v>
      </c>
      <c r="Q67">
        <v>0</v>
      </c>
      <c r="R67">
        <v>0</v>
      </c>
      <c r="S67">
        <v>0</v>
      </c>
    </row>
    <row r="68" spans="1:19" x14ac:dyDescent="0.2">
      <c r="A68" t="s">
        <v>116</v>
      </c>
      <c r="B68">
        <v>0</v>
      </c>
      <c r="C68">
        <v>7.23</v>
      </c>
      <c r="D68">
        <v>7.09</v>
      </c>
      <c r="E68">
        <v>0</v>
      </c>
      <c r="F68">
        <v>16.43</v>
      </c>
      <c r="G68">
        <v>0</v>
      </c>
      <c r="H68">
        <v>0</v>
      </c>
      <c r="I68">
        <v>0</v>
      </c>
      <c r="J68">
        <v>0</v>
      </c>
      <c r="K68">
        <v>11.72</v>
      </c>
      <c r="L68">
        <v>0</v>
      </c>
      <c r="M68">
        <v>9.08</v>
      </c>
      <c r="N68">
        <v>131.04</v>
      </c>
      <c r="O68">
        <v>133.66999999999999</v>
      </c>
      <c r="P68">
        <v>138.21</v>
      </c>
      <c r="Q68">
        <v>83.82</v>
      </c>
      <c r="R68">
        <v>119.5</v>
      </c>
      <c r="S68">
        <v>115.98</v>
      </c>
    </row>
    <row r="69" spans="1:19" x14ac:dyDescent="0.2">
      <c r="A69" t="s">
        <v>11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5.32</v>
      </c>
    </row>
    <row r="70" spans="1:19" x14ac:dyDescent="0.2">
      <c r="A70" t="s">
        <v>11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6.79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2">
      <c r="A71" t="s">
        <v>119</v>
      </c>
      <c r="B71">
        <v>0</v>
      </c>
      <c r="C71">
        <v>0</v>
      </c>
      <c r="D71">
        <v>0</v>
      </c>
      <c r="E71">
        <v>0</v>
      </c>
      <c r="F71">
        <v>11.6</v>
      </c>
      <c r="G71">
        <v>0</v>
      </c>
      <c r="H71">
        <v>0</v>
      </c>
      <c r="I71">
        <v>7.35</v>
      </c>
      <c r="J71">
        <v>0</v>
      </c>
      <c r="K71">
        <v>6.69</v>
      </c>
      <c r="L71">
        <v>0</v>
      </c>
      <c r="M71">
        <v>0</v>
      </c>
      <c r="N71">
        <v>0</v>
      </c>
      <c r="O71">
        <v>4.55</v>
      </c>
      <c r="P71">
        <v>17.05</v>
      </c>
      <c r="Q71">
        <v>0</v>
      </c>
      <c r="R71">
        <v>29.59</v>
      </c>
      <c r="S71">
        <v>0</v>
      </c>
    </row>
    <row r="72" spans="1:19" x14ac:dyDescent="0.2">
      <c r="A72" t="s">
        <v>120</v>
      </c>
      <c r="B72">
        <v>0</v>
      </c>
      <c r="C72">
        <v>29.99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2.39</v>
      </c>
      <c r="L72">
        <v>0</v>
      </c>
      <c r="M72">
        <v>0</v>
      </c>
      <c r="N72">
        <v>0</v>
      </c>
      <c r="O72">
        <v>12.69</v>
      </c>
      <c r="P72">
        <v>36.85</v>
      </c>
      <c r="Q72">
        <v>0</v>
      </c>
      <c r="R72">
        <v>0</v>
      </c>
      <c r="S72">
        <v>0</v>
      </c>
    </row>
    <row r="73" spans="1:19" x14ac:dyDescent="0.2">
      <c r="A73" t="s">
        <v>4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3.53</v>
      </c>
      <c r="J73">
        <v>0</v>
      </c>
      <c r="K73">
        <v>0</v>
      </c>
      <c r="L73">
        <v>11.19</v>
      </c>
      <c r="M73">
        <v>0</v>
      </c>
      <c r="N73">
        <v>0</v>
      </c>
      <c r="O73">
        <v>0</v>
      </c>
      <c r="P73">
        <v>11.6</v>
      </c>
      <c r="Q73">
        <v>0</v>
      </c>
      <c r="R73">
        <v>0</v>
      </c>
      <c r="S7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D43A-C10E-0941-9CBA-5E3A9C45F75D}">
  <dimension ref="A1:S144"/>
  <sheetViews>
    <sheetView workbookViewId="0">
      <selection activeCell="A117" sqref="A117"/>
    </sheetView>
  </sheetViews>
  <sheetFormatPr baseColWidth="10" defaultRowHeight="16" x14ac:dyDescent="0.2"/>
  <cols>
    <col min="1" max="1" width="28" customWidth="1"/>
  </cols>
  <sheetData>
    <row r="1" spans="1:19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 t="s">
        <v>12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3.72</v>
      </c>
      <c r="Q2">
        <v>0</v>
      </c>
      <c r="R2">
        <v>0</v>
      </c>
      <c r="S2">
        <v>0</v>
      </c>
    </row>
    <row r="3" spans="1:19" x14ac:dyDescent="0.2">
      <c r="A3" t="s">
        <v>8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3.58</v>
      </c>
      <c r="P3">
        <v>35.130000000000003</v>
      </c>
      <c r="Q3">
        <v>7.23</v>
      </c>
      <c r="R3">
        <v>37.770000000000003</v>
      </c>
      <c r="S3">
        <v>7.44</v>
      </c>
    </row>
    <row r="4" spans="1:19" x14ac:dyDescent="0.2">
      <c r="A4" t="s">
        <v>12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3.39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123</v>
      </c>
      <c r="B5">
        <v>74.55</v>
      </c>
      <c r="C5">
        <v>66.34</v>
      </c>
      <c r="D5">
        <v>85</v>
      </c>
      <c r="E5">
        <v>69.16</v>
      </c>
      <c r="F5">
        <v>97.21</v>
      </c>
      <c r="G5">
        <v>47.32</v>
      </c>
      <c r="H5">
        <v>9.41</v>
      </c>
      <c r="I5">
        <v>12.51</v>
      </c>
      <c r="J5">
        <v>12.52</v>
      </c>
      <c r="K5">
        <v>0</v>
      </c>
      <c r="L5">
        <v>11.3</v>
      </c>
      <c r="M5">
        <v>0</v>
      </c>
      <c r="N5">
        <v>0</v>
      </c>
      <c r="O5">
        <v>13.8</v>
      </c>
      <c r="P5">
        <v>24.32</v>
      </c>
      <c r="Q5">
        <v>0</v>
      </c>
      <c r="R5">
        <v>0</v>
      </c>
      <c r="S5">
        <v>8.44</v>
      </c>
    </row>
    <row r="6" spans="1:19" x14ac:dyDescent="0.2">
      <c r="A6" t="s">
        <v>1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42.73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A7" t="s">
        <v>12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7.84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2">
      <c r="A8" t="s">
        <v>126</v>
      </c>
      <c r="B8">
        <v>16.05</v>
      </c>
      <c r="C8">
        <v>0</v>
      </c>
      <c r="D8">
        <v>0</v>
      </c>
      <c r="E8">
        <v>0</v>
      </c>
      <c r="F8">
        <v>35.29</v>
      </c>
      <c r="G8">
        <v>38.3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0.5</v>
      </c>
      <c r="P8">
        <v>8.4</v>
      </c>
      <c r="Q8">
        <v>0</v>
      </c>
      <c r="R8">
        <v>0</v>
      </c>
      <c r="S8">
        <v>0</v>
      </c>
    </row>
    <row r="9" spans="1:19" x14ac:dyDescent="0.2">
      <c r="A9" t="s">
        <v>127</v>
      </c>
      <c r="B9">
        <v>12.75</v>
      </c>
      <c r="C9">
        <v>0</v>
      </c>
      <c r="D9">
        <v>41.11</v>
      </c>
      <c r="E9">
        <v>11.85</v>
      </c>
      <c r="F9">
        <v>43.39</v>
      </c>
      <c r="G9">
        <v>38.799999999999997</v>
      </c>
      <c r="H9">
        <v>4.42</v>
      </c>
      <c r="I9">
        <v>0</v>
      </c>
      <c r="J9">
        <v>10.97</v>
      </c>
      <c r="K9">
        <v>15.11</v>
      </c>
      <c r="L9">
        <v>0</v>
      </c>
      <c r="M9">
        <v>26.98</v>
      </c>
      <c r="N9">
        <v>40.19</v>
      </c>
      <c r="O9">
        <v>67.31</v>
      </c>
      <c r="P9">
        <v>31.87</v>
      </c>
      <c r="Q9">
        <v>31.95</v>
      </c>
      <c r="R9">
        <v>53.43</v>
      </c>
      <c r="S9">
        <v>45.56</v>
      </c>
    </row>
    <row r="10" spans="1:19" x14ac:dyDescent="0.2">
      <c r="A10" t="s">
        <v>128</v>
      </c>
      <c r="B10">
        <v>68.39</v>
      </c>
      <c r="C10">
        <v>73.03</v>
      </c>
      <c r="D10">
        <v>103.38</v>
      </c>
      <c r="E10">
        <v>47.47</v>
      </c>
      <c r="F10">
        <v>163.13999999999999</v>
      </c>
      <c r="G10">
        <v>44.25</v>
      </c>
      <c r="H10">
        <v>320.08999999999997</v>
      </c>
      <c r="I10">
        <v>186.22</v>
      </c>
      <c r="J10">
        <v>262.08999999999997</v>
      </c>
      <c r="K10">
        <v>226.53</v>
      </c>
      <c r="L10">
        <v>340.81</v>
      </c>
      <c r="M10">
        <v>193.29</v>
      </c>
      <c r="N10">
        <v>4.95</v>
      </c>
      <c r="O10">
        <v>41.78</v>
      </c>
      <c r="P10">
        <v>5.47</v>
      </c>
      <c r="Q10">
        <v>0</v>
      </c>
      <c r="R10">
        <v>45.45</v>
      </c>
      <c r="S10">
        <v>39.299999999999997</v>
      </c>
    </row>
    <row r="11" spans="1:19" x14ac:dyDescent="0.2">
      <c r="A11" t="s">
        <v>1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8.62</v>
      </c>
      <c r="J11">
        <v>0</v>
      </c>
      <c r="K11">
        <v>31.85</v>
      </c>
      <c r="L11">
        <v>12.16</v>
      </c>
      <c r="M11">
        <v>18.96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">
      <c r="A12" t="s">
        <v>130</v>
      </c>
      <c r="B12">
        <v>0</v>
      </c>
      <c r="C12">
        <v>0</v>
      </c>
      <c r="D12">
        <v>0</v>
      </c>
      <c r="E12">
        <v>16.579999999999998</v>
      </c>
      <c r="F12">
        <v>25.95</v>
      </c>
      <c r="G12">
        <v>35.880000000000003</v>
      </c>
      <c r="H12">
        <v>22.07</v>
      </c>
      <c r="I12">
        <v>36.79</v>
      </c>
      <c r="J12">
        <v>0</v>
      </c>
      <c r="K12">
        <v>30.73</v>
      </c>
      <c r="L12">
        <v>0</v>
      </c>
      <c r="M12">
        <v>23.15</v>
      </c>
      <c r="N12">
        <v>37.159999999999997</v>
      </c>
      <c r="O12">
        <v>100.81</v>
      </c>
      <c r="P12">
        <v>92.3</v>
      </c>
      <c r="Q12">
        <v>133.93</v>
      </c>
      <c r="R12">
        <v>55.27</v>
      </c>
      <c r="S12">
        <v>29</v>
      </c>
    </row>
    <row r="13" spans="1:19" x14ac:dyDescent="0.2">
      <c r="A13" t="s">
        <v>13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39.86</v>
      </c>
      <c r="Q13">
        <v>0</v>
      </c>
      <c r="R13">
        <v>0</v>
      </c>
      <c r="S13">
        <v>0</v>
      </c>
    </row>
    <row r="14" spans="1:19" x14ac:dyDescent="0.2">
      <c r="A14" t="s">
        <v>63</v>
      </c>
      <c r="B14">
        <v>97.22</v>
      </c>
      <c r="C14">
        <v>69.33</v>
      </c>
      <c r="D14">
        <v>38.53</v>
      </c>
      <c r="E14">
        <v>56.62</v>
      </c>
      <c r="F14">
        <v>127.26</v>
      </c>
      <c r="G14">
        <v>25.68</v>
      </c>
      <c r="H14">
        <v>59.42</v>
      </c>
      <c r="I14">
        <v>30.06</v>
      </c>
      <c r="J14">
        <v>16.64</v>
      </c>
      <c r="K14">
        <v>14.96</v>
      </c>
      <c r="L14">
        <v>23.36</v>
      </c>
      <c r="M14">
        <v>30.93</v>
      </c>
      <c r="N14">
        <v>149.12</v>
      </c>
      <c r="O14">
        <v>264.51</v>
      </c>
      <c r="P14">
        <v>198.76</v>
      </c>
      <c r="Q14">
        <v>253.97</v>
      </c>
      <c r="R14">
        <v>184.19</v>
      </c>
      <c r="S14">
        <v>185.44</v>
      </c>
    </row>
    <row r="15" spans="1:19" x14ac:dyDescent="0.2">
      <c r="A15" t="s">
        <v>132</v>
      </c>
      <c r="B15">
        <v>0</v>
      </c>
      <c r="C15">
        <v>0</v>
      </c>
      <c r="D15">
        <v>0</v>
      </c>
      <c r="E15">
        <v>7.57</v>
      </c>
      <c r="F15">
        <v>0</v>
      </c>
      <c r="G15">
        <v>0</v>
      </c>
      <c r="H15">
        <v>0</v>
      </c>
      <c r="I15">
        <v>7.66</v>
      </c>
      <c r="J15">
        <v>0</v>
      </c>
      <c r="K15">
        <v>0</v>
      </c>
      <c r="L15">
        <v>0</v>
      </c>
      <c r="M15">
        <v>5.19</v>
      </c>
      <c r="N15">
        <v>48.56</v>
      </c>
      <c r="O15">
        <v>94.8</v>
      </c>
      <c r="P15">
        <v>87.89</v>
      </c>
      <c r="Q15">
        <v>77.37</v>
      </c>
      <c r="R15">
        <v>127.48</v>
      </c>
      <c r="S15">
        <v>113.8</v>
      </c>
    </row>
    <row r="16" spans="1:19" x14ac:dyDescent="0.2">
      <c r="A16" t="s">
        <v>13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30.1</v>
      </c>
      <c r="S16">
        <v>0</v>
      </c>
    </row>
    <row r="17" spans="1:19" x14ac:dyDescent="0.2">
      <c r="A17" t="s">
        <v>13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32.53</v>
      </c>
      <c r="I17">
        <v>15.7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">
      <c r="A18" t="s">
        <v>9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4.5999999999999996</v>
      </c>
      <c r="P18">
        <v>5.59</v>
      </c>
      <c r="Q18">
        <v>0</v>
      </c>
      <c r="R18">
        <v>0</v>
      </c>
      <c r="S18">
        <v>2.0699999999999998</v>
      </c>
    </row>
    <row r="19" spans="1:19" x14ac:dyDescent="0.2">
      <c r="A19" t="s">
        <v>135</v>
      </c>
      <c r="B19">
        <v>4.58</v>
      </c>
      <c r="C19">
        <v>0</v>
      </c>
      <c r="D19">
        <v>0</v>
      </c>
      <c r="E19">
        <v>0</v>
      </c>
      <c r="F19">
        <v>11.71</v>
      </c>
      <c r="G19">
        <v>13.3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4.63</v>
      </c>
      <c r="P19">
        <v>0</v>
      </c>
      <c r="Q19">
        <v>0</v>
      </c>
      <c r="R19">
        <v>0</v>
      </c>
      <c r="S19">
        <v>0</v>
      </c>
    </row>
    <row r="20" spans="1:19" x14ac:dyDescent="0.2">
      <c r="A20" t="s">
        <v>136</v>
      </c>
      <c r="B20">
        <v>404.99</v>
      </c>
      <c r="C20">
        <v>367.54</v>
      </c>
      <c r="D20">
        <v>464.04</v>
      </c>
      <c r="E20">
        <v>285.7</v>
      </c>
      <c r="F20">
        <v>239.55</v>
      </c>
      <c r="G20">
        <v>361.5</v>
      </c>
      <c r="H20">
        <v>148.82</v>
      </c>
      <c r="I20">
        <v>359.48</v>
      </c>
      <c r="J20">
        <v>137.94</v>
      </c>
      <c r="K20">
        <v>408.2</v>
      </c>
      <c r="L20">
        <v>385.84</v>
      </c>
      <c r="M20">
        <v>365.6</v>
      </c>
      <c r="N20">
        <v>373.63</v>
      </c>
      <c r="O20">
        <v>416.04</v>
      </c>
      <c r="P20">
        <v>437.49</v>
      </c>
      <c r="Q20">
        <v>331.69</v>
      </c>
      <c r="R20">
        <v>381.18</v>
      </c>
      <c r="S20">
        <v>511.67</v>
      </c>
    </row>
    <row r="21" spans="1:19" x14ac:dyDescent="0.2">
      <c r="A21" t="s">
        <v>2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0.7</v>
      </c>
      <c r="K21">
        <v>0</v>
      </c>
      <c r="L21">
        <v>11.75</v>
      </c>
      <c r="M21">
        <v>12.5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">
      <c r="A22" t="s">
        <v>137</v>
      </c>
      <c r="B22">
        <v>25.4</v>
      </c>
      <c r="C22">
        <v>19.149999999999999</v>
      </c>
      <c r="D22">
        <v>0</v>
      </c>
      <c r="E22">
        <v>0</v>
      </c>
      <c r="F22">
        <v>0</v>
      </c>
      <c r="G22">
        <v>18.28</v>
      </c>
      <c r="H22">
        <v>0</v>
      </c>
      <c r="I22">
        <v>0</v>
      </c>
      <c r="J22">
        <v>24.19</v>
      </c>
      <c r="K22">
        <v>0</v>
      </c>
      <c r="L22">
        <v>22.52</v>
      </c>
      <c r="M22">
        <v>0</v>
      </c>
      <c r="N22">
        <v>0</v>
      </c>
      <c r="O22">
        <v>25.39</v>
      </c>
      <c r="P22">
        <v>0</v>
      </c>
      <c r="Q22">
        <v>0</v>
      </c>
      <c r="R22">
        <v>0</v>
      </c>
      <c r="S22">
        <v>9.33</v>
      </c>
    </row>
    <row r="23" spans="1:19" x14ac:dyDescent="0.2">
      <c r="A23" t="s">
        <v>13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0.55</v>
      </c>
      <c r="J23">
        <v>0</v>
      </c>
      <c r="K23">
        <v>0</v>
      </c>
      <c r="L23">
        <v>0</v>
      </c>
      <c r="M23">
        <v>0</v>
      </c>
      <c r="N23">
        <v>0</v>
      </c>
      <c r="O23">
        <v>9.1300000000000008</v>
      </c>
      <c r="P23">
        <v>0</v>
      </c>
      <c r="Q23">
        <v>0</v>
      </c>
      <c r="R23">
        <v>0</v>
      </c>
      <c r="S23">
        <v>7.86</v>
      </c>
    </row>
    <row r="24" spans="1:19" x14ac:dyDescent="0.2">
      <c r="A24" t="s">
        <v>13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34.04</v>
      </c>
      <c r="J24">
        <v>42.89</v>
      </c>
      <c r="K24">
        <v>47.2</v>
      </c>
      <c r="L24">
        <v>46.21</v>
      </c>
      <c r="M24">
        <v>37.57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14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47.89</v>
      </c>
      <c r="I25">
        <v>17.78</v>
      </c>
      <c r="J25">
        <v>37.619999999999997</v>
      </c>
      <c r="K25">
        <v>17.75</v>
      </c>
      <c r="L25">
        <v>67.12</v>
      </c>
      <c r="M25">
        <v>50.07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141</v>
      </c>
      <c r="B26">
        <v>0</v>
      </c>
      <c r="C26">
        <v>0</v>
      </c>
      <c r="D26">
        <v>0</v>
      </c>
      <c r="E26">
        <v>0</v>
      </c>
      <c r="F26">
        <v>0</v>
      </c>
      <c r="G26">
        <v>11.37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1.65</v>
      </c>
      <c r="O26">
        <v>0</v>
      </c>
      <c r="P26">
        <v>61.4</v>
      </c>
      <c r="Q26">
        <v>15.38</v>
      </c>
      <c r="R26">
        <v>41.51</v>
      </c>
      <c r="S26">
        <v>43.92</v>
      </c>
    </row>
    <row r="27" spans="1:19" x14ac:dyDescent="0.2">
      <c r="A27" t="s">
        <v>142</v>
      </c>
      <c r="B27">
        <v>22.37</v>
      </c>
      <c r="C27">
        <v>43.06</v>
      </c>
      <c r="D27">
        <v>23.15</v>
      </c>
      <c r="E27">
        <v>28.04</v>
      </c>
      <c r="F27">
        <v>42.68</v>
      </c>
      <c r="G27">
        <v>0</v>
      </c>
      <c r="H27">
        <v>0</v>
      </c>
      <c r="I27">
        <v>0</v>
      </c>
      <c r="J27">
        <v>0</v>
      </c>
      <c r="K27">
        <v>0</v>
      </c>
      <c r="L27">
        <v>7.3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">
      <c r="A28" t="s">
        <v>14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0.16</v>
      </c>
      <c r="K28">
        <v>0</v>
      </c>
      <c r="L28">
        <v>11.67</v>
      </c>
      <c r="M28">
        <v>0</v>
      </c>
      <c r="N28">
        <v>11.54</v>
      </c>
      <c r="O28">
        <v>18.87</v>
      </c>
      <c r="P28">
        <v>9.6300000000000008</v>
      </c>
      <c r="Q28">
        <v>14.92</v>
      </c>
      <c r="R28">
        <v>27</v>
      </c>
      <c r="S28">
        <v>0</v>
      </c>
    </row>
    <row r="29" spans="1:19" x14ac:dyDescent="0.2">
      <c r="A29" t="s">
        <v>14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2.9</v>
      </c>
      <c r="Q29">
        <v>29.65</v>
      </c>
      <c r="R29">
        <v>0</v>
      </c>
      <c r="S29">
        <v>5.77</v>
      </c>
    </row>
    <row r="30" spans="1:19" x14ac:dyDescent="0.2">
      <c r="A30" t="s">
        <v>14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6.79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">
      <c r="A31" t="s">
        <v>14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0.87</v>
      </c>
      <c r="P31">
        <v>0</v>
      </c>
      <c r="Q31">
        <v>0</v>
      </c>
      <c r="R31">
        <v>0</v>
      </c>
      <c r="S31">
        <v>0</v>
      </c>
    </row>
    <row r="32" spans="1:19" x14ac:dyDescent="0.2">
      <c r="A32" t="s">
        <v>147</v>
      </c>
      <c r="B32">
        <v>0</v>
      </c>
      <c r="C32">
        <v>19.78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">
      <c r="A33" t="s">
        <v>148</v>
      </c>
      <c r="B33">
        <v>11.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">
      <c r="A34" t="s">
        <v>14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6.53</v>
      </c>
      <c r="S34">
        <v>0</v>
      </c>
    </row>
    <row r="35" spans="1:19" x14ac:dyDescent="0.2">
      <c r="A35" t="s">
        <v>150</v>
      </c>
      <c r="B35">
        <v>0</v>
      </c>
      <c r="C35">
        <v>0</v>
      </c>
      <c r="D35">
        <v>0</v>
      </c>
      <c r="E35">
        <v>11.54</v>
      </c>
      <c r="F35">
        <v>0</v>
      </c>
      <c r="G35">
        <v>0</v>
      </c>
      <c r="H35">
        <v>4.97</v>
      </c>
      <c r="I35">
        <v>0</v>
      </c>
      <c r="J35">
        <v>0</v>
      </c>
      <c r="K35">
        <v>0</v>
      </c>
      <c r="L35">
        <v>0</v>
      </c>
      <c r="M35">
        <v>0</v>
      </c>
      <c r="N35">
        <v>28.13</v>
      </c>
      <c r="O35">
        <v>28.85</v>
      </c>
      <c r="P35">
        <v>5.35</v>
      </c>
      <c r="Q35">
        <v>22.82</v>
      </c>
      <c r="R35">
        <v>26.74</v>
      </c>
      <c r="S35">
        <v>24.09</v>
      </c>
    </row>
    <row r="36" spans="1:19" x14ac:dyDescent="0.2">
      <c r="A36" t="s">
        <v>151</v>
      </c>
      <c r="B36">
        <v>14.47</v>
      </c>
      <c r="C36">
        <v>33.869999999999997</v>
      </c>
      <c r="D36">
        <v>23.9</v>
      </c>
      <c r="E36">
        <v>25.57</v>
      </c>
      <c r="F36">
        <v>18.850000000000001</v>
      </c>
      <c r="G36">
        <v>39.700000000000003</v>
      </c>
      <c r="H36">
        <v>35.49</v>
      </c>
      <c r="I36">
        <v>45.75</v>
      </c>
      <c r="J36">
        <v>31.1</v>
      </c>
      <c r="K36">
        <v>42.33</v>
      </c>
      <c r="L36">
        <v>27.22</v>
      </c>
      <c r="M36">
        <v>32.590000000000003</v>
      </c>
      <c r="N36">
        <v>56.42</v>
      </c>
      <c r="O36">
        <v>137.80000000000001</v>
      </c>
      <c r="P36">
        <v>92.64</v>
      </c>
      <c r="Q36">
        <v>67.540000000000006</v>
      </c>
      <c r="R36">
        <v>95.47</v>
      </c>
      <c r="S36">
        <v>86.91</v>
      </c>
    </row>
    <row r="37" spans="1:19" x14ac:dyDescent="0.2">
      <c r="A37" t="s">
        <v>15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2.22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">
      <c r="A38" t="s">
        <v>15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9.32</v>
      </c>
      <c r="P38">
        <v>34.9</v>
      </c>
      <c r="Q38">
        <v>0</v>
      </c>
      <c r="R38">
        <v>0</v>
      </c>
      <c r="S38">
        <v>0</v>
      </c>
    </row>
    <row r="39" spans="1:19" x14ac:dyDescent="0.2">
      <c r="A39" t="s">
        <v>154</v>
      </c>
      <c r="B39">
        <v>14.26</v>
      </c>
      <c r="C39">
        <v>35.43</v>
      </c>
      <c r="D39">
        <v>24.97</v>
      </c>
      <c r="E39">
        <v>23.96</v>
      </c>
      <c r="F39">
        <v>20.4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0.47</v>
      </c>
      <c r="O39">
        <v>11.78</v>
      </c>
      <c r="P39">
        <v>21.28</v>
      </c>
      <c r="Q39">
        <v>0</v>
      </c>
      <c r="R39">
        <v>30.72</v>
      </c>
      <c r="S39">
        <v>15.35</v>
      </c>
    </row>
    <row r="40" spans="1:19" x14ac:dyDescent="0.2">
      <c r="A40" t="s">
        <v>15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3.9</v>
      </c>
      <c r="S40">
        <v>0</v>
      </c>
    </row>
    <row r="41" spans="1:19" x14ac:dyDescent="0.2">
      <c r="A41" t="s">
        <v>156</v>
      </c>
      <c r="B41">
        <v>0</v>
      </c>
      <c r="C41">
        <v>0</v>
      </c>
      <c r="D41">
        <v>5.0199999999999996</v>
      </c>
      <c r="E41">
        <v>0</v>
      </c>
      <c r="F41">
        <v>0</v>
      </c>
      <c r="G41">
        <v>0</v>
      </c>
      <c r="H41">
        <v>6.4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">
      <c r="A42" t="s">
        <v>157</v>
      </c>
      <c r="B42">
        <v>37.049999999999997</v>
      </c>
      <c r="C42">
        <v>0</v>
      </c>
      <c r="D42">
        <v>0</v>
      </c>
      <c r="E42">
        <v>30.98</v>
      </c>
      <c r="F42">
        <v>35.840000000000003</v>
      </c>
      <c r="G42">
        <v>32.54</v>
      </c>
      <c r="H42">
        <v>0</v>
      </c>
      <c r="I42">
        <v>0</v>
      </c>
      <c r="J42">
        <v>25.07</v>
      </c>
      <c r="K42">
        <v>0</v>
      </c>
      <c r="L42">
        <v>35.729999999999997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">
      <c r="A43" t="s">
        <v>158</v>
      </c>
      <c r="B43">
        <v>0</v>
      </c>
      <c r="C43">
        <v>0</v>
      </c>
      <c r="D43">
        <v>10.89</v>
      </c>
      <c r="E43">
        <v>52.39</v>
      </c>
      <c r="F43">
        <v>0</v>
      </c>
      <c r="G43">
        <v>0</v>
      </c>
      <c r="H43">
        <v>38.979999999999997</v>
      </c>
      <c r="I43">
        <v>0</v>
      </c>
      <c r="J43">
        <v>0</v>
      </c>
      <c r="K43">
        <v>0</v>
      </c>
      <c r="L43">
        <v>68.44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">
      <c r="A44" t="s">
        <v>159</v>
      </c>
      <c r="B44">
        <v>0</v>
      </c>
      <c r="C44">
        <v>0</v>
      </c>
      <c r="D44">
        <v>0</v>
      </c>
      <c r="E44">
        <v>0</v>
      </c>
      <c r="F44">
        <v>9.8800000000000008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">
      <c r="A45" t="s">
        <v>16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4.42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">
      <c r="A46" t="s">
        <v>16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53.16</v>
      </c>
      <c r="O46">
        <v>37.450000000000003</v>
      </c>
      <c r="P46">
        <v>45.56</v>
      </c>
      <c r="Q46">
        <v>56.31</v>
      </c>
      <c r="R46">
        <v>32.49</v>
      </c>
      <c r="S46">
        <v>26.22</v>
      </c>
    </row>
    <row r="47" spans="1:19" x14ac:dyDescent="0.2">
      <c r="A47" t="s">
        <v>16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4.37</v>
      </c>
      <c r="P47">
        <v>0</v>
      </c>
      <c r="Q47">
        <v>0</v>
      </c>
      <c r="R47">
        <v>0</v>
      </c>
      <c r="S47">
        <v>0</v>
      </c>
    </row>
    <row r="48" spans="1:19" x14ac:dyDescent="0.2">
      <c r="A48" t="s">
        <v>163</v>
      </c>
      <c r="B48">
        <v>48.29</v>
      </c>
      <c r="C48">
        <v>38.89</v>
      </c>
      <c r="D48">
        <v>54.95</v>
      </c>
      <c r="E48">
        <v>91.1</v>
      </c>
      <c r="F48">
        <v>53.05</v>
      </c>
      <c r="G48">
        <v>58.79</v>
      </c>
      <c r="H48">
        <v>27.95</v>
      </c>
      <c r="I48">
        <v>0</v>
      </c>
      <c r="J48">
        <v>0</v>
      </c>
      <c r="K48">
        <v>36</v>
      </c>
      <c r="L48">
        <v>42.63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2">
      <c r="A49" t="s">
        <v>164</v>
      </c>
      <c r="B49">
        <v>78.59</v>
      </c>
      <c r="C49">
        <v>72.87</v>
      </c>
      <c r="D49">
        <v>122.57</v>
      </c>
      <c r="E49">
        <v>116.36</v>
      </c>
      <c r="F49">
        <v>112.19</v>
      </c>
      <c r="G49">
        <v>92.64</v>
      </c>
      <c r="H49">
        <v>111.96</v>
      </c>
      <c r="I49">
        <v>203.78</v>
      </c>
      <c r="J49">
        <v>157.13999999999999</v>
      </c>
      <c r="K49">
        <v>180.16</v>
      </c>
      <c r="L49">
        <v>141.76</v>
      </c>
      <c r="M49">
        <v>147.5</v>
      </c>
      <c r="N49">
        <v>0</v>
      </c>
      <c r="O49">
        <v>13.86</v>
      </c>
      <c r="P49">
        <v>17.46</v>
      </c>
      <c r="Q49">
        <v>0</v>
      </c>
      <c r="R49">
        <v>0</v>
      </c>
      <c r="S49">
        <v>0</v>
      </c>
    </row>
    <row r="50" spans="1:19" x14ac:dyDescent="0.2">
      <c r="A50" t="s">
        <v>165</v>
      </c>
      <c r="B50">
        <v>10.92</v>
      </c>
      <c r="C50">
        <v>26.71</v>
      </c>
      <c r="D50">
        <v>11</v>
      </c>
      <c r="E50">
        <v>31.44</v>
      </c>
      <c r="F50">
        <v>0</v>
      </c>
      <c r="G50">
        <v>33.950000000000003</v>
      </c>
      <c r="H50">
        <v>7.21</v>
      </c>
      <c r="I50">
        <v>18.53</v>
      </c>
      <c r="J50">
        <v>0</v>
      </c>
      <c r="K50">
        <v>61.09</v>
      </c>
      <c r="L50">
        <v>8.58</v>
      </c>
      <c r="M50">
        <v>46.98</v>
      </c>
      <c r="N50">
        <v>31.11</v>
      </c>
      <c r="O50">
        <v>25.58</v>
      </c>
      <c r="P50">
        <v>17.21</v>
      </c>
      <c r="Q50">
        <v>42.84</v>
      </c>
      <c r="R50">
        <v>40.76</v>
      </c>
      <c r="S50">
        <v>49.82</v>
      </c>
    </row>
    <row r="51" spans="1:19" x14ac:dyDescent="0.2">
      <c r="A51" t="s">
        <v>166</v>
      </c>
      <c r="B51">
        <v>0</v>
      </c>
      <c r="C51">
        <v>12.98</v>
      </c>
      <c r="D51">
        <v>0</v>
      </c>
      <c r="E51">
        <v>20.329999999999998</v>
      </c>
      <c r="F51">
        <v>9.6300000000000008</v>
      </c>
      <c r="G51">
        <v>17.329999999999998</v>
      </c>
      <c r="H51">
        <v>0</v>
      </c>
      <c r="I51">
        <v>8.32</v>
      </c>
      <c r="J51">
        <v>9.49</v>
      </c>
      <c r="K51">
        <v>21.04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 x14ac:dyDescent="0.2">
      <c r="A52" t="s">
        <v>167</v>
      </c>
      <c r="B52">
        <v>0</v>
      </c>
      <c r="C52">
        <v>0</v>
      </c>
      <c r="D52">
        <v>14.19</v>
      </c>
      <c r="E52">
        <v>0</v>
      </c>
      <c r="F52">
        <v>0</v>
      </c>
      <c r="G52">
        <v>0</v>
      </c>
      <c r="H52">
        <v>30.48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">
      <c r="A53" t="s">
        <v>10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36.33</v>
      </c>
      <c r="S53">
        <v>0</v>
      </c>
    </row>
    <row r="54" spans="1:19" x14ac:dyDescent="0.2">
      <c r="A54" t="s">
        <v>168</v>
      </c>
      <c r="B54">
        <v>0</v>
      </c>
      <c r="C54">
        <v>0</v>
      </c>
      <c r="D54">
        <v>0</v>
      </c>
      <c r="E54">
        <v>0</v>
      </c>
      <c r="F54">
        <v>24.12</v>
      </c>
      <c r="G54">
        <v>0</v>
      </c>
      <c r="H54">
        <v>89.77</v>
      </c>
      <c r="I54">
        <v>0</v>
      </c>
      <c r="J54">
        <v>21.93</v>
      </c>
      <c r="K54">
        <v>0</v>
      </c>
      <c r="L54">
        <v>82.56</v>
      </c>
      <c r="M54">
        <v>27.95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">
      <c r="A55" t="s">
        <v>16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2.26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">
      <c r="A56" t="s">
        <v>170</v>
      </c>
      <c r="B56">
        <v>0</v>
      </c>
      <c r="C56">
        <v>0</v>
      </c>
      <c r="D56">
        <v>11.19</v>
      </c>
      <c r="E56">
        <v>0</v>
      </c>
      <c r="F56">
        <v>0</v>
      </c>
      <c r="G56">
        <v>20.72</v>
      </c>
      <c r="H56">
        <v>0</v>
      </c>
      <c r="I56">
        <v>0</v>
      </c>
      <c r="J56">
        <v>10.85</v>
      </c>
      <c r="K56">
        <v>0</v>
      </c>
      <c r="L56">
        <v>13.78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">
      <c r="A57" t="s">
        <v>171</v>
      </c>
      <c r="B57">
        <v>0</v>
      </c>
      <c r="C57">
        <v>19.940000000000001</v>
      </c>
      <c r="D57">
        <v>0</v>
      </c>
      <c r="E57">
        <v>22.62</v>
      </c>
      <c r="F57">
        <v>12.07</v>
      </c>
      <c r="G57">
        <v>0</v>
      </c>
      <c r="H57">
        <v>26.59</v>
      </c>
      <c r="I57">
        <v>19.760000000000002</v>
      </c>
      <c r="J57">
        <v>22.78</v>
      </c>
      <c r="K57">
        <v>30.03</v>
      </c>
      <c r="L57">
        <v>11.16</v>
      </c>
      <c r="M57">
        <v>14.78</v>
      </c>
      <c r="N57">
        <v>34.200000000000003</v>
      </c>
      <c r="O57">
        <v>19.95</v>
      </c>
      <c r="P57">
        <v>67.19</v>
      </c>
      <c r="Q57">
        <v>50.3</v>
      </c>
      <c r="R57">
        <v>95.92</v>
      </c>
      <c r="S57">
        <v>52.48</v>
      </c>
    </row>
    <row r="58" spans="1:19" x14ac:dyDescent="0.2">
      <c r="A58" t="s">
        <v>17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6.38</v>
      </c>
      <c r="Q58">
        <v>0</v>
      </c>
      <c r="R58">
        <v>0</v>
      </c>
      <c r="S58">
        <v>0</v>
      </c>
    </row>
    <row r="59" spans="1:19" x14ac:dyDescent="0.2">
      <c r="A59" t="s">
        <v>17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28.59</v>
      </c>
      <c r="I59">
        <v>14.74</v>
      </c>
      <c r="J59">
        <v>19.14</v>
      </c>
      <c r="K59">
        <v>0</v>
      </c>
      <c r="L59">
        <v>22.0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2">
      <c r="A60" t="s">
        <v>17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2.84</v>
      </c>
      <c r="O60">
        <v>26.37</v>
      </c>
      <c r="P60">
        <v>20.79</v>
      </c>
      <c r="Q60">
        <v>0</v>
      </c>
      <c r="R60">
        <v>29.81</v>
      </c>
      <c r="S60">
        <v>6.12</v>
      </c>
    </row>
    <row r="61" spans="1:19" x14ac:dyDescent="0.2">
      <c r="A61" t="s">
        <v>17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36.58</v>
      </c>
      <c r="J61">
        <v>0</v>
      </c>
      <c r="K61">
        <v>0</v>
      </c>
      <c r="L61">
        <v>6.05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2">
      <c r="A62" t="s">
        <v>176</v>
      </c>
      <c r="B62">
        <v>0</v>
      </c>
      <c r="C62">
        <v>0</v>
      </c>
      <c r="D62">
        <v>0</v>
      </c>
      <c r="E62">
        <v>6.19</v>
      </c>
      <c r="F62">
        <v>0</v>
      </c>
      <c r="G62">
        <v>17.670000000000002</v>
      </c>
      <c r="H62">
        <v>18.34</v>
      </c>
      <c r="I62">
        <v>21.74</v>
      </c>
      <c r="J62">
        <v>16.84</v>
      </c>
      <c r="K62">
        <v>19.510000000000002</v>
      </c>
      <c r="L62">
        <v>15.8</v>
      </c>
      <c r="M62">
        <v>17.78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1:19" x14ac:dyDescent="0.2">
      <c r="A63" t="s">
        <v>55</v>
      </c>
      <c r="B63">
        <v>130.91</v>
      </c>
      <c r="C63">
        <v>118.99</v>
      </c>
      <c r="D63">
        <v>123.46</v>
      </c>
      <c r="E63">
        <v>156.15</v>
      </c>
      <c r="F63">
        <v>225.17</v>
      </c>
      <c r="G63">
        <v>177.57</v>
      </c>
      <c r="H63">
        <v>161.55000000000001</v>
      </c>
      <c r="I63">
        <v>189.66</v>
      </c>
      <c r="J63">
        <v>169.61</v>
      </c>
      <c r="K63">
        <v>234.69</v>
      </c>
      <c r="L63">
        <v>159.94</v>
      </c>
      <c r="M63">
        <v>175.36</v>
      </c>
      <c r="N63">
        <v>0</v>
      </c>
      <c r="O63">
        <v>0</v>
      </c>
      <c r="P63">
        <v>26.75</v>
      </c>
      <c r="Q63">
        <v>0</v>
      </c>
      <c r="R63">
        <v>11.64</v>
      </c>
      <c r="S63">
        <v>0</v>
      </c>
    </row>
    <row r="64" spans="1:19" s="3" customFormat="1" x14ac:dyDescent="0.2">
      <c r="A64" t="s">
        <v>177</v>
      </c>
      <c r="B64">
        <v>0</v>
      </c>
      <c r="C64">
        <v>0</v>
      </c>
      <c r="D64">
        <v>7.09</v>
      </c>
      <c r="E64">
        <v>0</v>
      </c>
      <c r="F64">
        <v>10.66</v>
      </c>
      <c r="G64">
        <v>0</v>
      </c>
      <c r="H64">
        <v>0</v>
      </c>
      <c r="I64">
        <v>0</v>
      </c>
      <c r="J64">
        <v>0</v>
      </c>
      <c r="K64">
        <v>11.72</v>
      </c>
      <c r="L64">
        <v>0</v>
      </c>
      <c r="M64">
        <v>9.08</v>
      </c>
      <c r="N64">
        <v>0</v>
      </c>
      <c r="O64">
        <v>23.39</v>
      </c>
      <c r="P64">
        <v>31.52</v>
      </c>
      <c r="Q64">
        <v>0</v>
      </c>
      <c r="R64">
        <v>30.01</v>
      </c>
      <c r="S64">
        <v>21.95</v>
      </c>
    </row>
    <row r="65" spans="1:19" s="3" customFormat="1" x14ac:dyDescent="0.2">
      <c r="A65" t="s">
        <v>17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20.89</v>
      </c>
      <c r="O65">
        <v>19.68</v>
      </c>
      <c r="P65">
        <v>14.89</v>
      </c>
      <c r="Q65">
        <v>20.54</v>
      </c>
      <c r="R65">
        <v>10.210000000000001</v>
      </c>
      <c r="S65">
        <v>3.92</v>
      </c>
    </row>
    <row r="66" spans="1:19" s="3" customFormat="1" x14ac:dyDescent="0.2">
      <c r="A66" t="s">
        <v>179</v>
      </c>
      <c r="B66">
        <v>11.46</v>
      </c>
      <c r="C66">
        <v>35.24</v>
      </c>
      <c r="D66">
        <v>39.06</v>
      </c>
      <c r="E66">
        <v>12.38</v>
      </c>
      <c r="F66">
        <v>50.37</v>
      </c>
      <c r="G66">
        <v>37.869999999999997</v>
      </c>
      <c r="H66">
        <v>0</v>
      </c>
      <c r="I66">
        <v>52.56</v>
      </c>
      <c r="J66">
        <v>0</v>
      </c>
      <c r="K66">
        <v>30.12</v>
      </c>
      <c r="L66">
        <v>0</v>
      </c>
      <c r="M66">
        <v>23</v>
      </c>
      <c r="N66">
        <v>93.59</v>
      </c>
      <c r="O66">
        <v>162.65</v>
      </c>
      <c r="P66">
        <v>192.41</v>
      </c>
      <c r="Q66">
        <v>111.97</v>
      </c>
      <c r="R66">
        <v>195.33</v>
      </c>
      <c r="S66">
        <v>123.97</v>
      </c>
    </row>
    <row r="67" spans="1:19" s="3" customFormat="1" x14ac:dyDescent="0.2">
      <c r="A67" t="s">
        <v>180</v>
      </c>
      <c r="B67">
        <v>0</v>
      </c>
      <c r="C67">
        <v>0</v>
      </c>
      <c r="D67">
        <v>0</v>
      </c>
      <c r="E67">
        <v>0</v>
      </c>
      <c r="F67">
        <v>7.59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s="3" customFormat="1" x14ac:dyDescent="0.2">
      <c r="A68" t="s">
        <v>18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54.91</v>
      </c>
      <c r="O68">
        <v>87.82</v>
      </c>
      <c r="P68">
        <v>72.569999999999993</v>
      </c>
      <c r="Q68">
        <v>38.53</v>
      </c>
      <c r="R68">
        <v>73.83</v>
      </c>
      <c r="S68">
        <v>53.14</v>
      </c>
    </row>
    <row r="69" spans="1:19" s="3" customFormat="1" x14ac:dyDescent="0.2">
      <c r="A69" t="s">
        <v>18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5.04</v>
      </c>
      <c r="N69">
        <v>14.49</v>
      </c>
      <c r="O69">
        <v>0</v>
      </c>
      <c r="P69">
        <v>21.97</v>
      </c>
      <c r="Q69">
        <v>20.71</v>
      </c>
      <c r="R69">
        <v>29.24</v>
      </c>
      <c r="S69">
        <v>11.26</v>
      </c>
    </row>
    <row r="70" spans="1:19" s="3" customFormat="1" x14ac:dyDescent="0.2">
      <c r="A70" t="s">
        <v>183</v>
      </c>
      <c r="B70">
        <v>42.5</v>
      </c>
      <c r="C70">
        <v>92.38</v>
      </c>
      <c r="D70">
        <v>50.11</v>
      </c>
      <c r="E70">
        <v>71.55</v>
      </c>
      <c r="F70">
        <v>57.44</v>
      </c>
      <c r="G70">
        <v>82.19</v>
      </c>
      <c r="H70">
        <v>46.17</v>
      </c>
      <c r="I70">
        <v>59.59</v>
      </c>
      <c r="J70">
        <v>21.19</v>
      </c>
      <c r="K70">
        <v>52.9</v>
      </c>
      <c r="L70">
        <v>38.01</v>
      </c>
      <c r="M70">
        <v>57.62</v>
      </c>
      <c r="N70">
        <v>41.68</v>
      </c>
      <c r="O70">
        <v>42.66</v>
      </c>
      <c r="P70">
        <v>41.04</v>
      </c>
      <c r="Q70">
        <v>40.75</v>
      </c>
      <c r="R70">
        <v>43.75</v>
      </c>
      <c r="S70">
        <v>59.57</v>
      </c>
    </row>
    <row r="71" spans="1:19" x14ac:dyDescent="0.2">
      <c r="A71" t="s">
        <v>18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9.94</v>
      </c>
      <c r="I71">
        <v>29.99</v>
      </c>
      <c r="J71">
        <v>0</v>
      </c>
      <c r="K71">
        <v>0</v>
      </c>
      <c r="L71">
        <v>36.31</v>
      </c>
      <c r="M71">
        <v>10.5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2">
      <c r="A72" t="s">
        <v>11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6.87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">
      <c r="A73" t="s">
        <v>185</v>
      </c>
      <c r="B73">
        <v>14.99</v>
      </c>
      <c r="C73">
        <v>35.93</v>
      </c>
      <c r="D73">
        <v>24.12</v>
      </c>
      <c r="E73">
        <v>20.18</v>
      </c>
      <c r="F73">
        <v>20.09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2">
      <c r="A74" t="s">
        <v>186</v>
      </c>
      <c r="B74">
        <v>39.78</v>
      </c>
      <c r="C74">
        <v>32.61</v>
      </c>
      <c r="D74">
        <v>37.549999999999997</v>
      </c>
      <c r="E74">
        <v>12.32</v>
      </c>
      <c r="F74">
        <v>51.61</v>
      </c>
      <c r="G74">
        <v>57.43</v>
      </c>
      <c r="H74">
        <v>9</v>
      </c>
      <c r="I74">
        <v>11.52</v>
      </c>
      <c r="J74">
        <v>0</v>
      </c>
      <c r="K74">
        <v>13.69</v>
      </c>
      <c r="L74">
        <v>40.26</v>
      </c>
      <c r="M74">
        <v>27.17</v>
      </c>
      <c r="N74">
        <v>0</v>
      </c>
      <c r="O74">
        <v>11.94</v>
      </c>
      <c r="P74">
        <v>14.71</v>
      </c>
      <c r="Q74">
        <v>9.92</v>
      </c>
      <c r="R74">
        <v>0</v>
      </c>
      <c r="S74">
        <v>10.53</v>
      </c>
    </row>
    <row r="75" spans="1:19" x14ac:dyDescent="0.2">
      <c r="A75" t="s">
        <v>18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29.11</v>
      </c>
      <c r="M75">
        <v>0</v>
      </c>
      <c r="N75">
        <v>20.46</v>
      </c>
      <c r="O75">
        <v>21.28</v>
      </c>
      <c r="P75">
        <v>19.45</v>
      </c>
      <c r="Q75">
        <v>0</v>
      </c>
      <c r="R75">
        <v>0</v>
      </c>
      <c r="S75">
        <v>0</v>
      </c>
    </row>
    <row r="76" spans="1:19" x14ac:dyDescent="0.2">
      <c r="A76" t="s">
        <v>18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5.73</v>
      </c>
      <c r="L76">
        <v>0</v>
      </c>
      <c r="M76">
        <v>15.16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">
      <c r="A77" t="s">
        <v>189</v>
      </c>
      <c r="B77">
        <v>4.26</v>
      </c>
      <c r="C77">
        <v>13.05</v>
      </c>
      <c r="D77">
        <v>11.78</v>
      </c>
      <c r="E77">
        <v>14.75</v>
      </c>
      <c r="F77">
        <v>20.170000000000002</v>
      </c>
      <c r="G77">
        <v>21.6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9.12</v>
      </c>
      <c r="P77">
        <v>28.38</v>
      </c>
      <c r="Q77">
        <v>10.47</v>
      </c>
      <c r="R77">
        <v>22.55</v>
      </c>
      <c r="S77">
        <v>9.27</v>
      </c>
    </row>
    <row r="78" spans="1:19" x14ac:dyDescent="0.2">
      <c r="A78" t="s">
        <v>190</v>
      </c>
      <c r="B78">
        <v>77.150000000000006</v>
      </c>
      <c r="C78">
        <v>98.07</v>
      </c>
      <c r="D78">
        <v>71.19</v>
      </c>
      <c r="E78">
        <v>126.39</v>
      </c>
      <c r="F78">
        <v>107.99</v>
      </c>
      <c r="G78">
        <v>102.52</v>
      </c>
      <c r="H78">
        <v>100.67</v>
      </c>
      <c r="I78">
        <v>93.86</v>
      </c>
      <c r="J78">
        <v>87.85</v>
      </c>
      <c r="K78">
        <v>108.72</v>
      </c>
      <c r="L78">
        <v>82.14</v>
      </c>
      <c r="M78">
        <v>114.25</v>
      </c>
      <c r="N78">
        <v>11.96</v>
      </c>
      <c r="O78">
        <v>37.86</v>
      </c>
      <c r="P78">
        <v>48.04</v>
      </c>
      <c r="Q78">
        <v>8.93</v>
      </c>
      <c r="R78">
        <v>41.52</v>
      </c>
      <c r="S78">
        <v>8.5500000000000007</v>
      </c>
    </row>
    <row r="79" spans="1:19" x14ac:dyDescent="0.2">
      <c r="A79" t="s">
        <v>19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9.510000000000002</v>
      </c>
      <c r="P79">
        <v>0</v>
      </c>
      <c r="Q79">
        <v>0</v>
      </c>
      <c r="R79">
        <v>0</v>
      </c>
      <c r="S79">
        <v>0</v>
      </c>
    </row>
    <row r="80" spans="1:19" x14ac:dyDescent="0.2">
      <c r="A80" t="s">
        <v>19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8.0500000000000007</v>
      </c>
      <c r="I80">
        <v>0</v>
      </c>
      <c r="J80">
        <v>0</v>
      </c>
      <c r="K80">
        <v>8.4600000000000009</v>
      </c>
      <c r="L80">
        <v>0</v>
      </c>
      <c r="M80">
        <v>17.05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2">
      <c r="A81" t="s">
        <v>193</v>
      </c>
      <c r="B81">
        <v>10.9</v>
      </c>
      <c r="C81">
        <v>0</v>
      </c>
      <c r="D81">
        <v>16.93</v>
      </c>
      <c r="E81">
        <v>0</v>
      </c>
      <c r="F81">
        <v>0</v>
      </c>
      <c r="G81">
        <v>15.52</v>
      </c>
      <c r="H81">
        <v>0</v>
      </c>
      <c r="I81">
        <v>13.06</v>
      </c>
      <c r="J81">
        <v>0</v>
      </c>
      <c r="K81">
        <v>11.87</v>
      </c>
      <c r="L81">
        <v>22.34</v>
      </c>
      <c r="M81">
        <v>24.76</v>
      </c>
      <c r="N81">
        <v>0</v>
      </c>
      <c r="O81">
        <v>9.76</v>
      </c>
      <c r="P81">
        <v>0</v>
      </c>
      <c r="Q81">
        <v>0</v>
      </c>
      <c r="R81">
        <v>0</v>
      </c>
      <c r="S81">
        <v>0</v>
      </c>
    </row>
    <row r="82" spans="1:19" x14ac:dyDescent="0.2">
      <c r="A82" t="s">
        <v>19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23.99</v>
      </c>
      <c r="M82">
        <v>0</v>
      </c>
      <c r="N82">
        <v>28.57</v>
      </c>
      <c r="O82">
        <v>58.71</v>
      </c>
      <c r="P82">
        <v>78.64</v>
      </c>
      <c r="Q82">
        <v>11.61</v>
      </c>
      <c r="R82">
        <v>75.650000000000006</v>
      </c>
      <c r="S82">
        <v>4.33</v>
      </c>
    </row>
    <row r="83" spans="1:19" x14ac:dyDescent="0.2">
      <c r="A83" t="s">
        <v>195</v>
      </c>
      <c r="B83">
        <v>36.270000000000003</v>
      </c>
      <c r="C83">
        <v>40.94</v>
      </c>
      <c r="D83">
        <v>0</v>
      </c>
      <c r="E83">
        <v>81.12</v>
      </c>
      <c r="F83">
        <v>33.92</v>
      </c>
      <c r="G83">
        <v>103.33</v>
      </c>
      <c r="H83">
        <v>0</v>
      </c>
      <c r="I83">
        <v>122.56</v>
      </c>
      <c r="J83">
        <v>14.32</v>
      </c>
      <c r="K83">
        <v>122.16</v>
      </c>
      <c r="L83">
        <v>51.56</v>
      </c>
      <c r="M83">
        <v>125.59</v>
      </c>
      <c r="N83">
        <v>0</v>
      </c>
      <c r="O83">
        <v>46.36</v>
      </c>
      <c r="P83">
        <v>21.27</v>
      </c>
      <c r="Q83">
        <v>33.92</v>
      </c>
      <c r="R83">
        <v>63.72</v>
      </c>
      <c r="S83">
        <v>0</v>
      </c>
    </row>
    <row r="84" spans="1:19" x14ac:dyDescent="0.2">
      <c r="A84" t="s">
        <v>19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3.9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2">
      <c r="A85" t="s">
        <v>19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1.18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">
      <c r="A86" t="s">
        <v>19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9.7200000000000006</v>
      </c>
      <c r="I86">
        <v>8.5500000000000007</v>
      </c>
      <c r="J86">
        <v>12.09</v>
      </c>
      <c r="K86">
        <v>0</v>
      </c>
      <c r="L86">
        <v>13.53</v>
      </c>
      <c r="M86">
        <v>8.33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2">
      <c r="A87" t="s">
        <v>199</v>
      </c>
      <c r="B87">
        <v>6.54</v>
      </c>
      <c r="C87">
        <v>11.28</v>
      </c>
      <c r="D87">
        <v>0</v>
      </c>
      <c r="E87">
        <v>0</v>
      </c>
      <c r="F87">
        <v>16.149999999999999</v>
      </c>
      <c r="G87">
        <v>13.84</v>
      </c>
      <c r="H87">
        <v>0</v>
      </c>
      <c r="I87">
        <v>0</v>
      </c>
      <c r="J87">
        <v>0</v>
      </c>
      <c r="K87">
        <v>0</v>
      </c>
      <c r="L87">
        <v>11.08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2">
      <c r="A88" t="s">
        <v>200</v>
      </c>
      <c r="B88">
        <v>29.3</v>
      </c>
      <c r="C88">
        <v>35.049999999999997</v>
      </c>
      <c r="D88">
        <v>0</v>
      </c>
      <c r="E88">
        <v>39.700000000000003</v>
      </c>
      <c r="F88">
        <v>57.76</v>
      </c>
      <c r="G88">
        <v>0</v>
      </c>
      <c r="H88">
        <v>52.06</v>
      </c>
      <c r="I88">
        <v>28.16</v>
      </c>
      <c r="J88">
        <v>26.46</v>
      </c>
      <c r="K88">
        <v>0</v>
      </c>
      <c r="L88">
        <v>19.07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">
      <c r="A89" t="s">
        <v>201</v>
      </c>
      <c r="B89">
        <v>21.19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9.9600000000000009</v>
      </c>
      <c r="P89">
        <v>0</v>
      </c>
      <c r="Q89">
        <v>0</v>
      </c>
      <c r="R89">
        <v>0</v>
      </c>
      <c r="S89">
        <v>0</v>
      </c>
    </row>
    <row r="90" spans="1:19" x14ac:dyDescent="0.2">
      <c r="A90" t="s">
        <v>20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26.9</v>
      </c>
      <c r="I90">
        <v>5.95</v>
      </c>
      <c r="J90">
        <v>26.53</v>
      </c>
      <c r="K90">
        <v>4.37</v>
      </c>
      <c r="L90">
        <v>25.03</v>
      </c>
      <c r="M90">
        <v>7.86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2">
      <c r="A91" t="s">
        <v>203</v>
      </c>
      <c r="B91">
        <v>0</v>
      </c>
      <c r="C91">
        <v>0</v>
      </c>
      <c r="D91">
        <v>0</v>
      </c>
      <c r="E91">
        <v>14.98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">
      <c r="A92" t="s">
        <v>59</v>
      </c>
      <c r="B92">
        <v>74.5</v>
      </c>
      <c r="C92">
        <v>120.86</v>
      </c>
      <c r="D92">
        <v>67.7</v>
      </c>
      <c r="E92">
        <v>136.32</v>
      </c>
      <c r="F92">
        <v>77.05</v>
      </c>
      <c r="G92">
        <v>188.7</v>
      </c>
      <c r="H92">
        <v>102.92</v>
      </c>
      <c r="I92">
        <v>201.61</v>
      </c>
      <c r="J92">
        <v>132.97999999999999</v>
      </c>
      <c r="K92">
        <v>271.02</v>
      </c>
      <c r="L92">
        <v>144.85</v>
      </c>
      <c r="M92">
        <v>275.95</v>
      </c>
      <c r="N92">
        <v>0</v>
      </c>
      <c r="O92">
        <v>18</v>
      </c>
      <c r="P92">
        <v>12.89</v>
      </c>
      <c r="Q92">
        <v>0</v>
      </c>
      <c r="R92">
        <v>0</v>
      </c>
      <c r="S92">
        <v>24.32</v>
      </c>
    </row>
    <row r="93" spans="1:19" x14ac:dyDescent="0.2">
      <c r="A93" t="s">
        <v>204</v>
      </c>
      <c r="B93">
        <v>55.47</v>
      </c>
      <c r="C93">
        <v>93.32</v>
      </c>
      <c r="D93">
        <v>38.409999999999997</v>
      </c>
      <c r="E93">
        <v>91.8</v>
      </c>
      <c r="F93">
        <v>137.07</v>
      </c>
      <c r="G93">
        <v>68.930000000000007</v>
      </c>
      <c r="H93">
        <v>76.900000000000006</v>
      </c>
      <c r="I93">
        <v>0</v>
      </c>
      <c r="J93">
        <v>44.26</v>
      </c>
      <c r="K93">
        <v>12.72</v>
      </c>
      <c r="L93">
        <v>73.010000000000005</v>
      </c>
      <c r="M93">
        <v>9.56</v>
      </c>
      <c r="N93">
        <v>11.23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2">
      <c r="A94" t="s">
        <v>205</v>
      </c>
      <c r="B94">
        <v>0</v>
      </c>
      <c r="C94">
        <v>138.52000000000001</v>
      </c>
      <c r="D94">
        <v>19.03</v>
      </c>
      <c r="E94">
        <v>39.409999999999997</v>
      </c>
      <c r="F94">
        <v>152.22</v>
      </c>
      <c r="G94">
        <v>79.819999999999993</v>
      </c>
      <c r="H94">
        <v>63.75</v>
      </c>
      <c r="I94">
        <v>18.73</v>
      </c>
      <c r="J94">
        <v>20.3</v>
      </c>
      <c r="K94">
        <v>0</v>
      </c>
      <c r="L94">
        <v>15.22</v>
      </c>
      <c r="M94">
        <v>3.6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</row>
    <row r="95" spans="1:19" x14ac:dyDescent="0.2">
      <c r="A95" t="s">
        <v>206</v>
      </c>
      <c r="B95">
        <v>54.22</v>
      </c>
      <c r="C95">
        <v>29.24</v>
      </c>
      <c r="D95">
        <v>60.65</v>
      </c>
      <c r="E95">
        <v>63.82</v>
      </c>
      <c r="F95">
        <v>79.02</v>
      </c>
      <c r="G95">
        <v>51.37</v>
      </c>
      <c r="H95">
        <v>86.68</v>
      </c>
      <c r="I95">
        <v>79.959999999999994</v>
      </c>
      <c r="J95">
        <v>74.78</v>
      </c>
      <c r="K95">
        <v>61.04</v>
      </c>
      <c r="L95">
        <v>80.58</v>
      </c>
      <c r="M95">
        <v>104.03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2">
      <c r="A96" t="s">
        <v>207</v>
      </c>
      <c r="B96">
        <v>0</v>
      </c>
      <c r="C96">
        <v>0</v>
      </c>
      <c r="D96">
        <v>0</v>
      </c>
      <c r="E96">
        <v>0</v>
      </c>
      <c r="F96">
        <v>0</v>
      </c>
      <c r="G96">
        <v>14.06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1:19" x14ac:dyDescent="0.2">
      <c r="A97" t="s">
        <v>20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3.02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2">
      <c r="A98" t="s">
        <v>20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6.08</v>
      </c>
      <c r="J98">
        <v>5.61</v>
      </c>
      <c r="K98">
        <v>0</v>
      </c>
      <c r="L98">
        <v>8.23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2">
      <c r="A99" t="s">
        <v>77</v>
      </c>
      <c r="B99">
        <v>11.46</v>
      </c>
      <c r="C99">
        <v>0</v>
      </c>
      <c r="D99">
        <v>0</v>
      </c>
      <c r="E99">
        <v>24.12</v>
      </c>
      <c r="F99">
        <v>19.309999999999999</v>
      </c>
      <c r="G99">
        <v>4.53</v>
      </c>
      <c r="H99">
        <v>11.45</v>
      </c>
      <c r="I99">
        <v>14.57</v>
      </c>
      <c r="J99">
        <v>0</v>
      </c>
      <c r="K99">
        <v>22.44</v>
      </c>
      <c r="L99">
        <v>8.51</v>
      </c>
      <c r="M99">
        <v>9.2899999999999991</v>
      </c>
      <c r="N99">
        <v>12.21</v>
      </c>
      <c r="O99">
        <v>42.64</v>
      </c>
      <c r="P99">
        <v>55.46</v>
      </c>
      <c r="Q99">
        <v>45.77</v>
      </c>
      <c r="R99">
        <v>40.270000000000003</v>
      </c>
      <c r="S99">
        <v>32.909999999999997</v>
      </c>
    </row>
    <row r="100" spans="1:19" x14ac:dyDescent="0.2">
      <c r="A100" t="s">
        <v>21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3.16</v>
      </c>
      <c r="O100">
        <v>11.17</v>
      </c>
      <c r="P100">
        <v>12.59</v>
      </c>
      <c r="Q100">
        <v>13.21</v>
      </c>
      <c r="R100">
        <v>0</v>
      </c>
      <c r="S100">
        <v>11.51</v>
      </c>
    </row>
    <row r="101" spans="1:19" x14ac:dyDescent="0.2">
      <c r="A101" t="s">
        <v>211</v>
      </c>
      <c r="B101">
        <v>26.44</v>
      </c>
      <c r="C101">
        <v>65.06</v>
      </c>
      <c r="D101">
        <v>81.489999999999995</v>
      </c>
      <c r="E101">
        <v>66.17</v>
      </c>
      <c r="F101">
        <v>57.71</v>
      </c>
      <c r="G101">
        <v>69.13</v>
      </c>
      <c r="H101">
        <v>15.72</v>
      </c>
      <c r="I101">
        <v>28.19</v>
      </c>
      <c r="J101">
        <v>28.09</v>
      </c>
      <c r="K101">
        <v>48.33</v>
      </c>
      <c r="L101">
        <v>71.010000000000005</v>
      </c>
      <c r="M101">
        <v>32.049999999999997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 x14ac:dyDescent="0.2">
      <c r="A102" t="s">
        <v>114</v>
      </c>
      <c r="B102">
        <v>0</v>
      </c>
      <c r="C102">
        <v>0</v>
      </c>
      <c r="D102">
        <v>0</v>
      </c>
      <c r="E102">
        <v>0</v>
      </c>
      <c r="F102">
        <v>14.03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 x14ac:dyDescent="0.2">
      <c r="A103" t="s">
        <v>21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9.309999999999999</v>
      </c>
      <c r="O103">
        <v>0</v>
      </c>
      <c r="P103">
        <v>28.78</v>
      </c>
      <c r="Q103">
        <v>0</v>
      </c>
      <c r="R103">
        <v>0</v>
      </c>
      <c r="S103">
        <v>0</v>
      </c>
    </row>
    <row r="104" spans="1:19" x14ac:dyDescent="0.2">
      <c r="A104" t="s">
        <v>21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4.3499999999999996</v>
      </c>
      <c r="N104">
        <v>0</v>
      </c>
      <c r="O104">
        <v>9.49</v>
      </c>
      <c r="P104">
        <v>9.42</v>
      </c>
      <c r="Q104">
        <v>0</v>
      </c>
      <c r="R104">
        <v>0</v>
      </c>
      <c r="S104">
        <v>0</v>
      </c>
    </row>
    <row r="105" spans="1:19" x14ac:dyDescent="0.2">
      <c r="A105" t="s">
        <v>214</v>
      </c>
      <c r="B105">
        <v>0</v>
      </c>
      <c r="C105">
        <v>53.64</v>
      </c>
      <c r="D105">
        <v>23.1</v>
      </c>
      <c r="E105">
        <v>53.77</v>
      </c>
      <c r="F105">
        <v>38.6</v>
      </c>
      <c r="G105">
        <v>59.04</v>
      </c>
      <c r="H105">
        <v>37.97</v>
      </c>
      <c r="I105">
        <v>24.27</v>
      </c>
      <c r="J105">
        <v>0</v>
      </c>
      <c r="K105">
        <v>0</v>
      </c>
      <c r="L105">
        <v>33.700000000000003</v>
      </c>
      <c r="M105">
        <v>26.16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 x14ac:dyDescent="0.2">
      <c r="A106" t="s">
        <v>215</v>
      </c>
      <c r="B106">
        <v>0</v>
      </c>
      <c r="C106">
        <v>0</v>
      </c>
      <c r="D106">
        <v>42.67</v>
      </c>
      <c r="E106">
        <v>46.72</v>
      </c>
      <c r="F106">
        <v>0</v>
      </c>
      <c r="G106">
        <v>15.12</v>
      </c>
      <c r="H106">
        <v>19.850000000000001</v>
      </c>
      <c r="I106">
        <v>0</v>
      </c>
      <c r="J106">
        <v>47.71</v>
      </c>
      <c r="K106">
        <v>56.85</v>
      </c>
      <c r="L106">
        <v>31</v>
      </c>
      <c r="M106">
        <v>67.650000000000006</v>
      </c>
      <c r="N106">
        <v>64.58</v>
      </c>
      <c r="O106">
        <v>66.72</v>
      </c>
      <c r="P106">
        <v>63.23</v>
      </c>
      <c r="Q106">
        <v>0</v>
      </c>
      <c r="R106">
        <v>0</v>
      </c>
      <c r="S106">
        <v>90.98</v>
      </c>
    </row>
    <row r="107" spans="1:19" x14ac:dyDescent="0.2">
      <c r="A107" t="s">
        <v>21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6.1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2">
      <c r="A108" t="s">
        <v>217</v>
      </c>
      <c r="B108">
        <v>0</v>
      </c>
      <c r="C108">
        <v>31.58</v>
      </c>
      <c r="D108">
        <v>0</v>
      </c>
      <c r="E108">
        <v>31.56</v>
      </c>
      <c r="F108">
        <v>0</v>
      </c>
      <c r="G108">
        <v>23.26</v>
      </c>
      <c r="H108">
        <v>0</v>
      </c>
      <c r="I108">
        <v>0</v>
      </c>
      <c r="J108">
        <v>0</v>
      </c>
      <c r="K108">
        <v>0</v>
      </c>
      <c r="L108">
        <v>73.180000000000007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2">
      <c r="A109" t="s">
        <v>218</v>
      </c>
      <c r="B109">
        <v>20.27</v>
      </c>
      <c r="C109">
        <v>15.64</v>
      </c>
      <c r="D109">
        <v>17.48</v>
      </c>
      <c r="E109">
        <v>20.23</v>
      </c>
      <c r="F109">
        <v>18.12</v>
      </c>
      <c r="G109">
        <v>21.02</v>
      </c>
      <c r="H109">
        <v>12.31</v>
      </c>
      <c r="I109">
        <v>15.26</v>
      </c>
      <c r="J109">
        <v>0</v>
      </c>
      <c r="K109">
        <v>17.02</v>
      </c>
      <c r="L109">
        <v>0</v>
      </c>
      <c r="M109">
        <v>14.39</v>
      </c>
      <c r="N109">
        <v>60.23</v>
      </c>
      <c r="O109">
        <v>27.32</v>
      </c>
      <c r="P109">
        <v>25.79</v>
      </c>
      <c r="Q109">
        <v>40.98</v>
      </c>
      <c r="R109">
        <v>74.08</v>
      </c>
      <c r="S109">
        <v>40.56</v>
      </c>
    </row>
    <row r="110" spans="1:19" x14ac:dyDescent="0.2">
      <c r="A110" t="s">
        <v>21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7.19</v>
      </c>
      <c r="I110">
        <v>9.6999999999999993</v>
      </c>
      <c r="J110">
        <v>5.78</v>
      </c>
      <c r="K110">
        <v>9.74</v>
      </c>
      <c r="L110">
        <v>8.52</v>
      </c>
      <c r="M110">
        <v>10.67</v>
      </c>
      <c r="N110">
        <v>16.059999999999999</v>
      </c>
      <c r="O110">
        <v>11.44</v>
      </c>
      <c r="P110">
        <v>0</v>
      </c>
      <c r="Q110">
        <v>9.74</v>
      </c>
      <c r="R110">
        <v>37.450000000000003</v>
      </c>
      <c r="S110">
        <v>12.77</v>
      </c>
    </row>
    <row r="111" spans="1:19" x14ac:dyDescent="0.2">
      <c r="A111" t="s">
        <v>220</v>
      </c>
      <c r="B111">
        <v>9.2200000000000006</v>
      </c>
      <c r="C111">
        <v>0</v>
      </c>
      <c r="D111">
        <v>0</v>
      </c>
      <c r="E111">
        <v>0</v>
      </c>
      <c r="F111">
        <v>7.3</v>
      </c>
      <c r="G111">
        <v>0</v>
      </c>
      <c r="H111">
        <v>6.69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9.86</v>
      </c>
      <c r="O111">
        <v>40.090000000000003</v>
      </c>
      <c r="P111">
        <v>0</v>
      </c>
      <c r="Q111">
        <v>22.95</v>
      </c>
      <c r="R111">
        <v>25</v>
      </c>
      <c r="S111">
        <v>56.14</v>
      </c>
    </row>
    <row r="112" spans="1:19" x14ac:dyDescent="0.2">
      <c r="A112" t="s">
        <v>221</v>
      </c>
      <c r="B112">
        <v>0</v>
      </c>
      <c r="C112">
        <v>0</v>
      </c>
      <c r="D112">
        <v>0</v>
      </c>
      <c r="E112">
        <v>0</v>
      </c>
      <c r="F112">
        <v>6.93</v>
      </c>
      <c r="G112">
        <v>0</v>
      </c>
      <c r="H112">
        <v>0</v>
      </c>
      <c r="I112">
        <v>11.76</v>
      </c>
      <c r="J112">
        <v>0</v>
      </c>
      <c r="K112">
        <v>17.61</v>
      </c>
      <c r="L112">
        <v>7.23</v>
      </c>
      <c r="M112">
        <v>9.32</v>
      </c>
      <c r="N112">
        <v>0</v>
      </c>
      <c r="O112">
        <v>0</v>
      </c>
      <c r="P112">
        <v>0</v>
      </c>
      <c r="Q112">
        <v>15.24</v>
      </c>
      <c r="R112">
        <v>15.54</v>
      </c>
      <c r="S112">
        <v>0</v>
      </c>
    </row>
    <row r="113" spans="1:19" x14ac:dyDescent="0.2">
      <c r="A113" t="s">
        <v>22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3.42</v>
      </c>
      <c r="O113">
        <v>35.42</v>
      </c>
      <c r="P113">
        <v>0</v>
      </c>
      <c r="Q113">
        <v>0</v>
      </c>
      <c r="R113">
        <v>19.760000000000002</v>
      </c>
      <c r="S113">
        <v>49.54</v>
      </c>
    </row>
    <row r="114" spans="1:19" x14ac:dyDescent="0.2">
      <c r="A114" t="s">
        <v>223</v>
      </c>
      <c r="B114">
        <v>39.5</v>
      </c>
      <c r="C114">
        <v>29.89</v>
      </c>
      <c r="D114">
        <v>14.22</v>
      </c>
      <c r="E114">
        <v>29.69</v>
      </c>
      <c r="F114">
        <v>61.04</v>
      </c>
      <c r="G114">
        <v>9.89</v>
      </c>
      <c r="H114">
        <v>28.55</v>
      </c>
      <c r="I114">
        <v>28.38</v>
      </c>
      <c r="J114">
        <v>0</v>
      </c>
      <c r="K114">
        <v>0</v>
      </c>
      <c r="L114">
        <v>0</v>
      </c>
      <c r="M114">
        <v>11.63</v>
      </c>
      <c r="N114">
        <v>16.100000000000001</v>
      </c>
      <c r="O114">
        <v>36.36</v>
      </c>
      <c r="P114">
        <v>30.38</v>
      </c>
      <c r="Q114">
        <v>40.99</v>
      </c>
      <c r="R114">
        <v>52.7</v>
      </c>
      <c r="S114">
        <v>54.41</v>
      </c>
    </row>
    <row r="115" spans="1:19" x14ac:dyDescent="0.2">
      <c r="A115" t="s">
        <v>224</v>
      </c>
      <c r="B115">
        <v>55.62</v>
      </c>
      <c r="C115">
        <v>73.12</v>
      </c>
      <c r="D115">
        <v>0</v>
      </c>
      <c r="E115">
        <v>31.95</v>
      </c>
      <c r="F115">
        <v>53.12</v>
      </c>
      <c r="G115">
        <v>50.07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8.44</v>
      </c>
      <c r="P115">
        <v>30.88</v>
      </c>
      <c r="Q115">
        <v>0</v>
      </c>
      <c r="R115">
        <v>22.68</v>
      </c>
      <c r="S115">
        <v>32.6</v>
      </c>
    </row>
    <row r="116" spans="1:19" x14ac:dyDescent="0.2">
      <c r="A116" t="s">
        <v>22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4.8099999999999996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1:19" x14ac:dyDescent="0.2">
      <c r="A117" t="s">
        <v>22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0.92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">
      <c r="A118" t="s">
        <v>227</v>
      </c>
      <c r="B118">
        <v>0</v>
      </c>
      <c r="C118">
        <v>0</v>
      </c>
      <c r="D118">
        <v>0</v>
      </c>
      <c r="E118">
        <v>7.0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8.09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</row>
    <row r="119" spans="1:19" x14ac:dyDescent="0.2">
      <c r="A119" t="s">
        <v>22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5.32</v>
      </c>
    </row>
    <row r="120" spans="1:19" x14ac:dyDescent="0.2">
      <c r="A120" t="s">
        <v>74</v>
      </c>
      <c r="B120">
        <v>22.31</v>
      </c>
      <c r="C120">
        <v>53.95</v>
      </c>
      <c r="D120">
        <v>26.65</v>
      </c>
      <c r="E120">
        <v>79.36</v>
      </c>
      <c r="F120">
        <v>39.1</v>
      </c>
      <c r="G120">
        <v>91.25</v>
      </c>
      <c r="H120">
        <v>18.48</v>
      </c>
      <c r="I120">
        <v>49.84</v>
      </c>
      <c r="J120">
        <v>16.23</v>
      </c>
      <c r="K120">
        <v>75.59</v>
      </c>
      <c r="L120">
        <v>35.08</v>
      </c>
      <c r="M120">
        <v>88.45</v>
      </c>
      <c r="N120">
        <v>0</v>
      </c>
      <c r="O120">
        <v>18.13</v>
      </c>
      <c r="P120">
        <v>17.95</v>
      </c>
      <c r="Q120">
        <v>8.25</v>
      </c>
      <c r="R120">
        <v>59.02</v>
      </c>
      <c r="S120">
        <v>39.229999999999997</v>
      </c>
    </row>
    <row r="121" spans="1:19" x14ac:dyDescent="0.2">
      <c r="A121" t="s">
        <v>22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9.31</v>
      </c>
      <c r="O121">
        <v>16.71</v>
      </c>
      <c r="P121">
        <v>10.33</v>
      </c>
      <c r="Q121">
        <v>3.42</v>
      </c>
      <c r="R121">
        <v>18.68</v>
      </c>
      <c r="S121">
        <v>12.51</v>
      </c>
    </row>
    <row r="122" spans="1:19" x14ac:dyDescent="0.2">
      <c r="A122" t="s">
        <v>23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31.04</v>
      </c>
      <c r="O122">
        <v>110.28</v>
      </c>
      <c r="P122">
        <v>106.7</v>
      </c>
      <c r="Q122">
        <v>83.82</v>
      </c>
      <c r="R122">
        <v>89.49</v>
      </c>
      <c r="S122">
        <v>94.03</v>
      </c>
    </row>
    <row r="123" spans="1:19" x14ac:dyDescent="0.2">
      <c r="A123" t="s">
        <v>7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3.1</v>
      </c>
      <c r="J123">
        <v>0</v>
      </c>
      <c r="K123">
        <v>28.95</v>
      </c>
      <c r="L123">
        <v>18.22</v>
      </c>
      <c r="M123">
        <v>33.54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</row>
    <row r="124" spans="1:19" x14ac:dyDescent="0.2">
      <c r="A124" t="s">
        <v>23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3.34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</row>
    <row r="125" spans="1:19" x14ac:dyDescent="0.2">
      <c r="A125" t="s">
        <v>23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8.73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 x14ac:dyDescent="0.2">
      <c r="A126" t="s">
        <v>23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21.28</v>
      </c>
      <c r="I126">
        <v>10.69</v>
      </c>
      <c r="J126">
        <v>10.81</v>
      </c>
      <c r="K126">
        <v>0</v>
      </c>
      <c r="L126">
        <v>12.89</v>
      </c>
      <c r="M126">
        <v>16.63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</row>
    <row r="127" spans="1:19" x14ac:dyDescent="0.2">
      <c r="A127" t="s">
        <v>234</v>
      </c>
      <c r="B127">
        <v>0</v>
      </c>
      <c r="C127">
        <v>16.66</v>
      </c>
      <c r="D127">
        <v>0</v>
      </c>
      <c r="E127">
        <v>14.78</v>
      </c>
      <c r="F127">
        <v>11.93</v>
      </c>
      <c r="G127">
        <v>0</v>
      </c>
      <c r="H127">
        <v>0</v>
      </c>
      <c r="I127">
        <v>0</v>
      </c>
      <c r="J127">
        <v>26.05</v>
      </c>
      <c r="K127">
        <v>0</v>
      </c>
      <c r="L127">
        <v>0</v>
      </c>
      <c r="M127">
        <v>0</v>
      </c>
      <c r="N127">
        <v>0</v>
      </c>
      <c r="O127">
        <v>21.39</v>
      </c>
      <c r="P127">
        <v>26.3</v>
      </c>
      <c r="Q127">
        <v>0</v>
      </c>
      <c r="R127">
        <v>21.01</v>
      </c>
      <c r="S127">
        <v>13.5</v>
      </c>
    </row>
    <row r="128" spans="1:19" x14ac:dyDescent="0.2">
      <c r="A128" t="s">
        <v>23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3.53</v>
      </c>
      <c r="J128">
        <v>0</v>
      </c>
      <c r="K128">
        <v>0</v>
      </c>
      <c r="L128">
        <v>11.19</v>
      </c>
      <c r="M128">
        <v>0</v>
      </c>
      <c r="N128">
        <v>0</v>
      </c>
      <c r="O128">
        <v>0</v>
      </c>
      <c r="P128">
        <v>11.6</v>
      </c>
      <c r="Q128">
        <v>0</v>
      </c>
      <c r="R128">
        <v>0</v>
      </c>
      <c r="S128">
        <v>0</v>
      </c>
    </row>
    <row r="129" spans="1:19" x14ac:dyDescent="0.2">
      <c r="A129" t="s">
        <v>236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9.58</v>
      </c>
      <c r="I129">
        <v>19.77</v>
      </c>
      <c r="J129">
        <v>19.350000000000001</v>
      </c>
      <c r="K129">
        <v>50.5</v>
      </c>
      <c r="L129">
        <v>21.47</v>
      </c>
      <c r="M129">
        <v>32.229999999999997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</row>
    <row r="130" spans="1:19" x14ac:dyDescent="0.2">
      <c r="A130" t="s">
        <v>23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9.3000000000000007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</row>
    <row r="131" spans="1:19" x14ac:dyDescent="0.2">
      <c r="A131" t="s">
        <v>70</v>
      </c>
      <c r="B131">
        <v>17.29</v>
      </c>
      <c r="C131">
        <v>25.27</v>
      </c>
      <c r="D131">
        <v>0</v>
      </c>
      <c r="E131">
        <v>0</v>
      </c>
      <c r="F131">
        <v>36.340000000000003</v>
      </c>
      <c r="G131">
        <v>0</v>
      </c>
      <c r="H131">
        <v>26.41</v>
      </c>
      <c r="I131">
        <v>0</v>
      </c>
      <c r="J131">
        <v>16.87</v>
      </c>
      <c r="K131">
        <v>0</v>
      </c>
      <c r="L131">
        <v>22.56</v>
      </c>
      <c r="M131">
        <v>12.32</v>
      </c>
      <c r="N131">
        <v>0</v>
      </c>
      <c r="O131">
        <v>13.59</v>
      </c>
      <c r="P131">
        <v>0</v>
      </c>
      <c r="Q131">
        <v>0</v>
      </c>
      <c r="R131">
        <v>0</v>
      </c>
      <c r="S131">
        <v>0</v>
      </c>
    </row>
    <row r="132" spans="1:19" x14ac:dyDescent="0.2">
      <c r="A132" t="s">
        <v>23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5.32</v>
      </c>
      <c r="I132">
        <v>0</v>
      </c>
      <c r="J132">
        <v>0</v>
      </c>
      <c r="K132">
        <v>9.6199999999999992</v>
      </c>
      <c r="L132">
        <v>18.850000000000001</v>
      </c>
      <c r="M132">
        <v>10.07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 x14ac:dyDescent="0.2">
      <c r="A133" t="s">
        <v>239</v>
      </c>
      <c r="B133">
        <v>9.8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3.05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 x14ac:dyDescent="0.2">
      <c r="A134" t="s">
        <v>240</v>
      </c>
      <c r="B134">
        <v>0</v>
      </c>
      <c r="C134">
        <v>0</v>
      </c>
      <c r="D134">
        <v>0</v>
      </c>
      <c r="E134">
        <v>4.7</v>
      </c>
      <c r="F134">
        <v>0</v>
      </c>
      <c r="G134">
        <v>0</v>
      </c>
      <c r="H134">
        <v>0</v>
      </c>
      <c r="I134">
        <v>9.8000000000000007</v>
      </c>
      <c r="J134">
        <v>6.35</v>
      </c>
      <c r="K134">
        <v>0</v>
      </c>
      <c r="L134">
        <v>0</v>
      </c>
      <c r="M134">
        <v>4.9000000000000004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 x14ac:dyDescent="0.2">
      <c r="A135" t="s">
        <v>241</v>
      </c>
      <c r="B135">
        <v>38.880000000000003</v>
      </c>
      <c r="C135">
        <v>55.01</v>
      </c>
      <c r="D135">
        <v>47.59</v>
      </c>
      <c r="E135">
        <v>61.78</v>
      </c>
      <c r="F135">
        <v>50.59</v>
      </c>
      <c r="G135">
        <v>65.040000000000006</v>
      </c>
      <c r="H135">
        <v>73.650000000000006</v>
      </c>
      <c r="I135">
        <v>98.98</v>
      </c>
      <c r="J135">
        <v>82.51</v>
      </c>
      <c r="K135">
        <v>103.52</v>
      </c>
      <c r="L135">
        <v>136.80000000000001</v>
      </c>
      <c r="M135">
        <v>77.03</v>
      </c>
      <c r="N135">
        <v>0</v>
      </c>
      <c r="O135">
        <v>16.77</v>
      </c>
      <c r="P135">
        <v>15.96</v>
      </c>
      <c r="Q135">
        <v>0</v>
      </c>
      <c r="R135">
        <v>0</v>
      </c>
      <c r="S135">
        <v>0</v>
      </c>
    </row>
    <row r="136" spans="1:19" x14ac:dyDescent="0.2">
      <c r="A136" t="s">
        <v>24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8.19</v>
      </c>
      <c r="J136">
        <v>0</v>
      </c>
      <c r="K136">
        <v>9.2799999999999994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 x14ac:dyDescent="0.2">
      <c r="A137" t="s">
        <v>119</v>
      </c>
      <c r="B137">
        <v>0</v>
      </c>
      <c r="C137">
        <v>0</v>
      </c>
      <c r="D137">
        <v>0</v>
      </c>
      <c r="E137">
        <v>0</v>
      </c>
      <c r="F137">
        <v>11.6</v>
      </c>
      <c r="G137">
        <v>0</v>
      </c>
      <c r="H137">
        <v>0</v>
      </c>
      <c r="I137">
        <v>7.35</v>
      </c>
      <c r="J137">
        <v>0</v>
      </c>
      <c r="K137">
        <v>6.69</v>
      </c>
      <c r="L137">
        <v>0</v>
      </c>
      <c r="M137">
        <v>0</v>
      </c>
      <c r="N137">
        <v>0</v>
      </c>
      <c r="O137">
        <v>4.55</v>
      </c>
      <c r="P137">
        <v>10.68</v>
      </c>
      <c r="Q137">
        <v>0</v>
      </c>
      <c r="R137">
        <v>29.59</v>
      </c>
      <c r="S137">
        <v>0</v>
      </c>
    </row>
    <row r="138" spans="1:19" x14ac:dyDescent="0.2">
      <c r="A138" t="s">
        <v>120</v>
      </c>
      <c r="B138">
        <v>0</v>
      </c>
      <c r="C138">
        <v>29.99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2.39</v>
      </c>
      <c r="L138">
        <v>0</v>
      </c>
      <c r="M138">
        <v>0</v>
      </c>
      <c r="N138">
        <v>0</v>
      </c>
      <c r="O138">
        <v>12.69</v>
      </c>
      <c r="P138">
        <v>36.85</v>
      </c>
      <c r="Q138">
        <v>0</v>
      </c>
      <c r="R138">
        <v>0</v>
      </c>
      <c r="S138">
        <v>0</v>
      </c>
    </row>
    <row r="139" spans="1:19" x14ac:dyDescent="0.2">
      <c r="A139" t="s">
        <v>82</v>
      </c>
      <c r="B139">
        <v>57.85</v>
      </c>
      <c r="C139">
        <v>29.91</v>
      </c>
      <c r="D139">
        <v>83.31</v>
      </c>
      <c r="E139">
        <v>9.93</v>
      </c>
      <c r="F139">
        <v>105.36</v>
      </c>
      <c r="G139">
        <v>39.520000000000003</v>
      </c>
      <c r="H139">
        <v>8.4</v>
      </c>
      <c r="I139">
        <v>0</v>
      </c>
      <c r="J139">
        <v>0</v>
      </c>
      <c r="K139">
        <v>0</v>
      </c>
      <c r="L139">
        <v>10.72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7.670000000000002</v>
      </c>
    </row>
    <row r="140" spans="1:19" x14ac:dyDescent="0.2">
      <c r="A140" t="s">
        <v>243</v>
      </c>
      <c r="B140">
        <v>0</v>
      </c>
      <c r="C140">
        <v>10.3</v>
      </c>
      <c r="D140">
        <v>9.08</v>
      </c>
      <c r="E140">
        <v>21.55</v>
      </c>
      <c r="F140">
        <v>0</v>
      </c>
      <c r="G140">
        <v>0</v>
      </c>
      <c r="H140">
        <v>0</v>
      </c>
      <c r="I140">
        <v>26.46</v>
      </c>
      <c r="J140">
        <v>14.28</v>
      </c>
      <c r="K140">
        <v>30.12</v>
      </c>
      <c r="L140">
        <v>22.17</v>
      </c>
      <c r="M140">
        <v>32.75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 x14ac:dyDescent="0.2">
      <c r="A141" t="s">
        <v>244</v>
      </c>
      <c r="B141">
        <v>20.55</v>
      </c>
      <c r="C141">
        <v>13.34</v>
      </c>
      <c r="D141">
        <v>33.049999999999997</v>
      </c>
      <c r="E141">
        <v>33.36</v>
      </c>
      <c r="F141">
        <v>50.15</v>
      </c>
      <c r="G141">
        <v>23.89</v>
      </c>
      <c r="H141">
        <v>82.31</v>
      </c>
      <c r="I141">
        <v>49.42</v>
      </c>
      <c r="J141">
        <v>38.67</v>
      </c>
      <c r="K141">
        <v>49.09</v>
      </c>
      <c r="L141">
        <v>65.09</v>
      </c>
      <c r="M141">
        <v>115.95</v>
      </c>
      <c r="N141">
        <v>0</v>
      </c>
      <c r="O141">
        <v>36.340000000000003</v>
      </c>
      <c r="P141">
        <v>30.75</v>
      </c>
      <c r="Q141">
        <v>0</v>
      </c>
      <c r="R141">
        <v>0</v>
      </c>
      <c r="S141">
        <v>8.6300000000000008</v>
      </c>
    </row>
    <row r="142" spans="1:19" x14ac:dyDescent="0.2">
      <c r="A142" t="s">
        <v>245</v>
      </c>
      <c r="B142">
        <v>0</v>
      </c>
      <c r="C142">
        <v>0</v>
      </c>
      <c r="D142">
        <v>115.66</v>
      </c>
      <c r="E142">
        <v>94.29</v>
      </c>
      <c r="F142">
        <v>120.86</v>
      </c>
      <c r="G142">
        <v>72.28</v>
      </c>
      <c r="H142">
        <v>142.16999999999999</v>
      </c>
      <c r="I142">
        <v>88.31</v>
      </c>
      <c r="J142">
        <v>143.09</v>
      </c>
      <c r="K142">
        <v>155.38</v>
      </c>
      <c r="L142">
        <v>248.98</v>
      </c>
      <c r="M142">
        <v>159.97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1:19" x14ac:dyDescent="0.2">
      <c r="A143" t="s">
        <v>24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7.23</v>
      </c>
      <c r="O143">
        <v>0</v>
      </c>
      <c r="P143">
        <v>5.46</v>
      </c>
      <c r="Q143">
        <v>7.66</v>
      </c>
      <c r="R143">
        <v>8.0500000000000007</v>
      </c>
      <c r="S143">
        <v>8.69</v>
      </c>
    </row>
    <row r="144" spans="1:19" x14ac:dyDescent="0.2">
      <c r="A144" t="s">
        <v>24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8.51</v>
      </c>
      <c r="I144">
        <v>0</v>
      </c>
      <c r="J144">
        <v>0</v>
      </c>
      <c r="K144">
        <v>0</v>
      </c>
      <c r="L144">
        <v>7.07</v>
      </c>
      <c r="M144">
        <v>9.92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0C65D-B0EA-D648-BC96-B6DBCAF2216C}">
  <dimension ref="A1:S214"/>
  <sheetViews>
    <sheetView zoomScale="125" workbookViewId="0">
      <selection activeCell="A14" sqref="A14"/>
    </sheetView>
  </sheetViews>
  <sheetFormatPr baseColWidth="10" defaultRowHeight="16" x14ac:dyDescent="0.2"/>
  <cols>
    <col min="1" max="1" width="26" customWidth="1"/>
  </cols>
  <sheetData>
    <row r="1" spans="1:19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 t="s">
        <v>24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9.32</v>
      </c>
      <c r="P2">
        <v>34.9</v>
      </c>
      <c r="Q2">
        <v>0</v>
      </c>
      <c r="R2">
        <v>0</v>
      </c>
      <c r="S2">
        <v>0</v>
      </c>
    </row>
    <row r="3" spans="1:19" x14ac:dyDescent="0.2">
      <c r="A3" t="s">
        <v>24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0.7</v>
      </c>
      <c r="K3">
        <v>0</v>
      </c>
      <c r="L3">
        <v>11.75</v>
      </c>
      <c r="M3">
        <v>12.52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2">
      <c r="A4" t="s">
        <v>250</v>
      </c>
      <c r="B4">
        <v>0</v>
      </c>
      <c r="C4">
        <v>0</v>
      </c>
      <c r="D4">
        <v>0</v>
      </c>
      <c r="E4">
        <v>0</v>
      </c>
      <c r="F4">
        <v>0</v>
      </c>
      <c r="G4">
        <v>14.06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251</v>
      </c>
      <c r="B5">
        <v>42.5</v>
      </c>
      <c r="C5">
        <v>92.38</v>
      </c>
      <c r="D5">
        <v>50.11</v>
      </c>
      <c r="E5">
        <v>71.55</v>
      </c>
      <c r="F5">
        <v>57.44</v>
      </c>
      <c r="G5">
        <v>82.19</v>
      </c>
      <c r="H5">
        <v>46.17</v>
      </c>
      <c r="I5">
        <v>59.59</v>
      </c>
      <c r="J5">
        <v>21.19</v>
      </c>
      <c r="K5">
        <v>52.9</v>
      </c>
      <c r="L5">
        <v>38.01</v>
      </c>
      <c r="M5">
        <v>57.62</v>
      </c>
      <c r="N5">
        <v>41.68</v>
      </c>
      <c r="O5">
        <v>42.66</v>
      </c>
      <c r="P5">
        <v>41.04</v>
      </c>
      <c r="Q5">
        <v>40.75</v>
      </c>
      <c r="R5">
        <v>43.75</v>
      </c>
      <c r="S5">
        <v>59.57</v>
      </c>
    </row>
    <row r="6" spans="1:19" x14ac:dyDescent="0.2">
      <c r="A6" t="s">
        <v>25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3.05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A7" t="s">
        <v>25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3.39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2">
      <c r="A8" s="1">
        <v>25812</v>
      </c>
      <c r="B8">
        <v>0</v>
      </c>
      <c r="C8">
        <v>53.64</v>
      </c>
      <c r="D8">
        <v>0</v>
      </c>
      <c r="E8">
        <v>23.6</v>
      </c>
      <c r="F8">
        <v>38.6</v>
      </c>
      <c r="G8">
        <v>21.62</v>
      </c>
      <c r="H8">
        <v>37.97</v>
      </c>
      <c r="I8">
        <v>24.27</v>
      </c>
      <c r="J8">
        <v>0</v>
      </c>
      <c r="K8">
        <v>0</v>
      </c>
      <c r="L8">
        <v>33.700000000000003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">
      <c r="A9" t="s">
        <v>25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3.0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25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8.32</v>
      </c>
      <c r="J10">
        <v>9.49</v>
      </c>
      <c r="K10">
        <v>21.04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25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53.16</v>
      </c>
      <c r="O11">
        <v>37.450000000000003</v>
      </c>
      <c r="P11">
        <v>45.56</v>
      </c>
      <c r="Q11">
        <v>56.31</v>
      </c>
      <c r="R11">
        <v>32.49</v>
      </c>
      <c r="S11">
        <v>26.22</v>
      </c>
    </row>
    <row r="12" spans="1:19" x14ac:dyDescent="0.2">
      <c r="A12" t="s">
        <v>25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7.01000000000000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">
      <c r="A13" t="s">
        <v>25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7.84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">
      <c r="A14" t="s">
        <v>25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6.29</v>
      </c>
      <c r="P14">
        <v>9.42</v>
      </c>
      <c r="Q14">
        <v>0</v>
      </c>
      <c r="R14">
        <v>0</v>
      </c>
      <c r="S14">
        <v>0</v>
      </c>
    </row>
    <row r="15" spans="1:19" x14ac:dyDescent="0.2">
      <c r="A15" t="s">
        <v>260</v>
      </c>
      <c r="B15">
        <v>0</v>
      </c>
      <c r="C15">
        <v>34.630000000000003</v>
      </c>
      <c r="D15">
        <v>17.2</v>
      </c>
      <c r="E15">
        <v>13.22</v>
      </c>
      <c r="F15">
        <v>25.29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4.43</v>
      </c>
      <c r="S15">
        <v>0</v>
      </c>
    </row>
    <row r="16" spans="1:19" x14ac:dyDescent="0.2">
      <c r="A16" t="s">
        <v>261</v>
      </c>
      <c r="B16">
        <v>16.96</v>
      </c>
      <c r="C16">
        <v>13.79</v>
      </c>
      <c r="D16">
        <v>37.549999999999997</v>
      </c>
      <c r="E16">
        <v>0</v>
      </c>
      <c r="F16">
        <v>0</v>
      </c>
      <c r="G16">
        <v>57.4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">
      <c r="A17" t="s">
        <v>2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5.59</v>
      </c>
      <c r="P17">
        <v>0</v>
      </c>
      <c r="Q17">
        <v>0</v>
      </c>
      <c r="R17">
        <v>0</v>
      </c>
      <c r="S17">
        <v>0</v>
      </c>
    </row>
    <row r="18" spans="1:19" x14ac:dyDescent="0.2">
      <c r="A18" t="s">
        <v>26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32.06</v>
      </c>
      <c r="P18">
        <v>0</v>
      </c>
      <c r="Q18">
        <v>0</v>
      </c>
      <c r="R18">
        <v>0</v>
      </c>
      <c r="S18">
        <v>0</v>
      </c>
    </row>
    <row r="19" spans="1:19" x14ac:dyDescent="0.2">
      <c r="A19" t="s">
        <v>13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39.86</v>
      </c>
      <c r="Q19">
        <v>0</v>
      </c>
      <c r="R19">
        <v>0</v>
      </c>
      <c r="S19">
        <v>0</v>
      </c>
    </row>
    <row r="20" spans="1:19" x14ac:dyDescent="0.2">
      <c r="A20" t="s">
        <v>264</v>
      </c>
      <c r="B20">
        <v>0</v>
      </c>
      <c r="C20">
        <v>0</v>
      </c>
      <c r="D20">
        <v>5.0199999999999996</v>
      </c>
      <c r="E20">
        <v>0</v>
      </c>
      <c r="F20">
        <v>0</v>
      </c>
      <c r="G20">
        <v>0</v>
      </c>
      <c r="H20">
        <v>6.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">
      <c r="A21" t="s">
        <v>26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30.1</v>
      </c>
      <c r="S21">
        <v>0</v>
      </c>
    </row>
    <row r="22" spans="1:19" x14ac:dyDescent="0.2">
      <c r="A22" t="s">
        <v>26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1.23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13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32.53</v>
      </c>
      <c r="I23">
        <v>15.73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">
      <c r="A24" t="s">
        <v>9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4.5999999999999996</v>
      </c>
      <c r="P24">
        <v>5.59</v>
      </c>
      <c r="Q24">
        <v>0</v>
      </c>
      <c r="R24">
        <v>0</v>
      </c>
      <c r="S24">
        <v>2.0699999999999998</v>
      </c>
    </row>
    <row r="25" spans="1:19" x14ac:dyDescent="0.2">
      <c r="A25" t="s">
        <v>267</v>
      </c>
      <c r="B25">
        <v>4.58</v>
      </c>
      <c r="C25">
        <v>0</v>
      </c>
      <c r="D25">
        <v>0</v>
      </c>
      <c r="E25">
        <v>0</v>
      </c>
      <c r="F25">
        <v>11.71</v>
      </c>
      <c r="G25">
        <v>13.3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4.63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268</v>
      </c>
      <c r="B26">
        <v>164.23</v>
      </c>
      <c r="C26">
        <v>78.23</v>
      </c>
      <c r="D26">
        <v>115.34</v>
      </c>
      <c r="E26">
        <v>64.39</v>
      </c>
      <c r="F26">
        <v>33.049999999999997</v>
      </c>
      <c r="G26">
        <v>83.42</v>
      </c>
      <c r="H26">
        <v>30.09</v>
      </c>
      <c r="I26">
        <v>65.12</v>
      </c>
      <c r="J26">
        <v>48.04</v>
      </c>
      <c r="K26">
        <v>60.42</v>
      </c>
      <c r="L26">
        <v>83.88</v>
      </c>
      <c r="M26">
        <v>127.2</v>
      </c>
      <c r="N26">
        <v>85.64</v>
      </c>
      <c r="O26">
        <v>115.98</v>
      </c>
      <c r="P26">
        <v>134.71</v>
      </c>
      <c r="Q26">
        <v>125.75</v>
      </c>
      <c r="R26">
        <v>95.12</v>
      </c>
      <c r="S26">
        <v>261.67</v>
      </c>
    </row>
    <row r="27" spans="1:19" x14ac:dyDescent="0.2">
      <c r="A27" t="s">
        <v>26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7.23</v>
      </c>
      <c r="O27">
        <v>0</v>
      </c>
      <c r="P27">
        <v>5.46</v>
      </c>
      <c r="Q27">
        <v>7.66</v>
      </c>
      <c r="R27">
        <v>8.0500000000000007</v>
      </c>
      <c r="S27">
        <v>8.69</v>
      </c>
    </row>
    <row r="28" spans="1:19" x14ac:dyDescent="0.2">
      <c r="A28" t="s">
        <v>137</v>
      </c>
      <c r="B28">
        <v>25.4</v>
      </c>
      <c r="C28">
        <v>19.149999999999999</v>
      </c>
      <c r="D28">
        <v>0</v>
      </c>
      <c r="E28">
        <v>0</v>
      </c>
      <c r="F28">
        <v>0</v>
      </c>
      <c r="G28">
        <v>18.28</v>
      </c>
      <c r="H28">
        <v>0</v>
      </c>
      <c r="I28">
        <v>0</v>
      </c>
      <c r="J28">
        <v>24.19</v>
      </c>
      <c r="K28">
        <v>0</v>
      </c>
      <c r="L28">
        <v>22.52</v>
      </c>
      <c r="M28">
        <v>0</v>
      </c>
      <c r="N28">
        <v>0</v>
      </c>
      <c r="O28">
        <v>25.39</v>
      </c>
      <c r="P28">
        <v>0</v>
      </c>
      <c r="Q28">
        <v>0</v>
      </c>
      <c r="R28">
        <v>0</v>
      </c>
      <c r="S28">
        <v>9.33</v>
      </c>
    </row>
    <row r="29" spans="1:19" x14ac:dyDescent="0.2">
      <c r="A29" t="s">
        <v>270</v>
      </c>
      <c r="B29">
        <v>0</v>
      </c>
      <c r="C29">
        <v>0</v>
      </c>
      <c r="D29">
        <v>0</v>
      </c>
      <c r="E29">
        <v>15.38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">
      <c r="A30" t="s">
        <v>271</v>
      </c>
      <c r="B30">
        <v>0</v>
      </c>
      <c r="C30">
        <v>0</v>
      </c>
      <c r="D30">
        <v>44.41</v>
      </c>
      <c r="E30">
        <v>0</v>
      </c>
      <c r="F30">
        <v>0</v>
      </c>
      <c r="G30">
        <v>0</v>
      </c>
      <c r="H30">
        <v>0</v>
      </c>
      <c r="I30">
        <v>0</v>
      </c>
      <c r="J30">
        <v>9</v>
      </c>
      <c r="K30">
        <v>0</v>
      </c>
      <c r="L30">
        <v>31.97</v>
      </c>
      <c r="M30">
        <v>6.8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">
      <c r="A31" t="s">
        <v>272</v>
      </c>
      <c r="B31">
        <v>0</v>
      </c>
      <c r="C31">
        <v>30.35</v>
      </c>
      <c r="D31">
        <v>19.03</v>
      </c>
      <c r="E31">
        <v>29.47</v>
      </c>
      <c r="F31">
        <v>73.16</v>
      </c>
      <c r="G31">
        <v>16.489999999999998</v>
      </c>
      <c r="H31">
        <v>50.33</v>
      </c>
      <c r="I31">
        <v>18.73</v>
      </c>
      <c r="J31">
        <v>4.4800000000000004</v>
      </c>
      <c r="K31">
        <v>0</v>
      </c>
      <c r="L31">
        <v>15.22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x14ac:dyDescent="0.2">
      <c r="A32" t="s">
        <v>27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47.89</v>
      </c>
      <c r="I32">
        <v>17.78</v>
      </c>
      <c r="J32">
        <v>37.619999999999997</v>
      </c>
      <c r="K32">
        <v>17.75</v>
      </c>
      <c r="L32">
        <v>67.12</v>
      </c>
      <c r="M32">
        <v>50.07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">
      <c r="A33" t="s">
        <v>27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1.65</v>
      </c>
      <c r="O33">
        <v>0</v>
      </c>
      <c r="P33">
        <v>61.4</v>
      </c>
      <c r="Q33">
        <v>0</v>
      </c>
      <c r="R33">
        <v>41.51</v>
      </c>
      <c r="S33">
        <v>34.26</v>
      </c>
    </row>
    <row r="34" spans="1:19" x14ac:dyDescent="0.2">
      <c r="A34" t="s">
        <v>275</v>
      </c>
      <c r="B34">
        <v>22.37</v>
      </c>
      <c r="C34">
        <v>43.06</v>
      </c>
      <c r="D34">
        <v>23.15</v>
      </c>
      <c r="E34">
        <v>28.04</v>
      </c>
      <c r="F34">
        <v>42.68</v>
      </c>
      <c r="G34">
        <v>0</v>
      </c>
      <c r="H34">
        <v>0</v>
      </c>
      <c r="I34">
        <v>0</v>
      </c>
      <c r="J34">
        <v>0</v>
      </c>
      <c r="K34">
        <v>0</v>
      </c>
      <c r="L34">
        <v>7.3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">
      <c r="A35" t="s">
        <v>27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0.16</v>
      </c>
      <c r="K35">
        <v>0</v>
      </c>
      <c r="L35">
        <v>11.67</v>
      </c>
      <c r="M35">
        <v>0</v>
      </c>
      <c r="N35">
        <v>11.54</v>
      </c>
      <c r="O35">
        <v>18.87</v>
      </c>
      <c r="P35">
        <v>9.6300000000000008</v>
      </c>
      <c r="Q35">
        <v>14.92</v>
      </c>
      <c r="R35">
        <v>27</v>
      </c>
      <c r="S35">
        <v>0</v>
      </c>
    </row>
    <row r="36" spans="1:19" x14ac:dyDescent="0.2">
      <c r="A36" t="s">
        <v>14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2.9</v>
      </c>
      <c r="Q36">
        <v>29.65</v>
      </c>
      <c r="R36">
        <v>0</v>
      </c>
      <c r="S36">
        <v>5.77</v>
      </c>
    </row>
    <row r="37" spans="1:19" x14ac:dyDescent="0.2">
      <c r="A37" t="s">
        <v>2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2.75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">
      <c r="A38" t="s">
        <v>14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6.53</v>
      </c>
      <c r="S38">
        <v>0</v>
      </c>
    </row>
    <row r="39" spans="1:19" x14ac:dyDescent="0.2">
      <c r="A39" t="s">
        <v>27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0.5</v>
      </c>
      <c r="P39">
        <v>8.4</v>
      </c>
      <c r="Q39">
        <v>0</v>
      </c>
      <c r="R39">
        <v>0</v>
      </c>
      <c r="S39">
        <v>0</v>
      </c>
    </row>
    <row r="40" spans="1:19" x14ac:dyDescent="0.2">
      <c r="A40" t="s">
        <v>279</v>
      </c>
      <c r="B40">
        <v>16.05</v>
      </c>
      <c r="C40">
        <v>0</v>
      </c>
      <c r="D40">
        <v>0</v>
      </c>
      <c r="E40">
        <v>0</v>
      </c>
      <c r="F40">
        <v>35.29</v>
      </c>
      <c r="G40">
        <v>38.3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">
      <c r="A41" t="s">
        <v>28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3.9</v>
      </c>
      <c r="S41">
        <v>0</v>
      </c>
    </row>
    <row r="42" spans="1:19" x14ac:dyDescent="0.2">
      <c r="A42" t="s">
        <v>281</v>
      </c>
      <c r="B42">
        <v>37.049999999999997</v>
      </c>
      <c r="C42">
        <v>0</v>
      </c>
      <c r="D42">
        <v>0</v>
      </c>
      <c r="E42">
        <v>30.98</v>
      </c>
      <c r="F42">
        <v>35.840000000000003</v>
      </c>
      <c r="G42">
        <v>32.54</v>
      </c>
      <c r="H42">
        <v>0</v>
      </c>
      <c r="I42">
        <v>0</v>
      </c>
      <c r="J42">
        <v>25.07</v>
      </c>
      <c r="K42">
        <v>0</v>
      </c>
      <c r="L42">
        <v>35.729999999999997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">
      <c r="A43" t="s">
        <v>28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9.08</v>
      </c>
      <c r="O43">
        <v>6.58</v>
      </c>
      <c r="P43">
        <v>2.54</v>
      </c>
      <c r="Q43">
        <v>0</v>
      </c>
      <c r="R43">
        <v>0</v>
      </c>
      <c r="S43">
        <v>5.22</v>
      </c>
    </row>
    <row r="44" spans="1:19" x14ac:dyDescent="0.2">
      <c r="A44" t="s">
        <v>283</v>
      </c>
      <c r="B44">
        <v>56.79</v>
      </c>
      <c r="C44">
        <v>38.4</v>
      </c>
      <c r="D44">
        <v>86.18</v>
      </c>
      <c r="E44">
        <v>34.25</v>
      </c>
      <c r="F44">
        <v>119.92</v>
      </c>
      <c r="G44">
        <v>44.25</v>
      </c>
      <c r="H44">
        <v>310.35000000000002</v>
      </c>
      <c r="I44">
        <v>186.22</v>
      </c>
      <c r="J44">
        <v>262.08999999999997</v>
      </c>
      <c r="K44">
        <v>226.53</v>
      </c>
      <c r="L44">
        <v>340.81</v>
      </c>
      <c r="M44">
        <v>193.29</v>
      </c>
      <c r="N44">
        <v>0</v>
      </c>
      <c r="O44">
        <v>41.78</v>
      </c>
      <c r="P44">
        <v>0</v>
      </c>
      <c r="Q44">
        <v>0</v>
      </c>
      <c r="R44">
        <v>14.03</v>
      </c>
      <c r="S44">
        <v>33.130000000000003</v>
      </c>
    </row>
    <row r="45" spans="1:19" x14ac:dyDescent="0.2">
      <c r="A45" t="s">
        <v>28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3.58</v>
      </c>
      <c r="P45">
        <v>35.130000000000003</v>
      </c>
      <c r="Q45">
        <v>7.23</v>
      </c>
      <c r="R45">
        <v>37.770000000000003</v>
      </c>
      <c r="S45">
        <v>7.44</v>
      </c>
    </row>
    <row r="46" spans="1:19" x14ac:dyDescent="0.2">
      <c r="A46" t="s">
        <v>28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5.49</v>
      </c>
      <c r="Q46">
        <v>0</v>
      </c>
      <c r="R46">
        <v>0</v>
      </c>
      <c r="S46">
        <v>0</v>
      </c>
    </row>
    <row r="47" spans="1:19" x14ac:dyDescent="0.2">
      <c r="A47" s="2">
        <v>4460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27.7</v>
      </c>
      <c r="P47">
        <v>0</v>
      </c>
      <c r="Q47">
        <v>0</v>
      </c>
      <c r="R47">
        <v>19.760000000000002</v>
      </c>
      <c r="S47">
        <v>49.54</v>
      </c>
    </row>
    <row r="48" spans="1:19" x14ac:dyDescent="0.2">
      <c r="A48" s="2">
        <v>4460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4.37</v>
      </c>
      <c r="P48">
        <v>0</v>
      </c>
      <c r="Q48">
        <v>0</v>
      </c>
      <c r="R48">
        <v>0</v>
      </c>
      <c r="S48">
        <v>0</v>
      </c>
    </row>
    <row r="49" spans="1:19" x14ac:dyDescent="0.2">
      <c r="A49" t="s">
        <v>28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1.73</v>
      </c>
      <c r="P49">
        <v>0</v>
      </c>
      <c r="Q49">
        <v>0</v>
      </c>
      <c r="R49">
        <v>0</v>
      </c>
      <c r="S49">
        <v>0</v>
      </c>
    </row>
    <row r="50" spans="1:19" x14ac:dyDescent="0.2">
      <c r="A50" t="s">
        <v>287</v>
      </c>
      <c r="B50">
        <v>55.62</v>
      </c>
      <c r="C50">
        <v>73.12</v>
      </c>
      <c r="D50">
        <v>0</v>
      </c>
      <c r="E50">
        <v>31.95</v>
      </c>
      <c r="F50">
        <v>53.12</v>
      </c>
      <c r="G50">
        <v>50.07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28.44</v>
      </c>
      <c r="P50">
        <v>30.88</v>
      </c>
      <c r="Q50">
        <v>0</v>
      </c>
      <c r="R50">
        <v>22.68</v>
      </c>
      <c r="S50">
        <v>32.6</v>
      </c>
    </row>
    <row r="51" spans="1:19" x14ac:dyDescent="0.2">
      <c r="A51" t="s">
        <v>28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5.16</v>
      </c>
      <c r="P51">
        <v>0</v>
      </c>
      <c r="Q51">
        <v>0</v>
      </c>
      <c r="R51">
        <v>0</v>
      </c>
      <c r="S51">
        <v>0</v>
      </c>
    </row>
    <row r="52" spans="1:19" x14ac:dyDescent="0.2">
      <c r="A52" t="s">
        <v>28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23.99</v>
      </c>
      <c r="M52">
        <v>0</v>
      </c>
      <c r="N52">
        <v>28.57</v>
      </c>
      <c r="O52">
        <v>58.71</v>
      </c>
      <c r="P52">
        <v>78.64</v>
      </c>
      <c r="Q52">
        <v>11.61</v>
      </c>
      <c r="R52">
        <v>75.650000000000006</v>
      </c>
      <c r="S52">
        <v>4.33</v>
      </c>
    </row>
    <row r="53" spans="1:19" x14ac:dyDescent="0.2">
      <c r="A53" t="s">
        <v>29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9.309999999999999</v>
      </c>
      <c r="O53">
        <v>0</v>
      </c>
      <c r="P53">
        <v>28.78</v>
      </c>
      <c r="Q53">
        <v>0</v>
      </c>
      <c r="R53">
        <v>0</v>
      </c>
      <c r="S53">
        <v>0</v>
      </c>
    </row>
    <row r="54" spans="1:19" x14ac:dyDescent="0.2">
      <c r="A54" t="s">
        <v>158</v>
      </c>
      <c r="B54">
        <v>0</v>
      </c>
      <c r="C54">
        <v>0</v>
      </c>
      <c r="D54">
        <v>10.89</v>
      </c>
      <c r="E54">
        <v>52.39</v>
      </c>
      <c r="F54">
        <v>0</v>
      </c>
      <c r="G54">
        <v>0</v>
      </c>
      <c r="H54">
        <v>38.979999999999997</v>
      </c>
      <c r="I54">
        <v>0</v>
      </c>
      <c r="J54">
        <v>0</v>
      </c>
      <c r="K54">
        <v>0</v>
      </c>
      <c r="L54">
        <v>68.44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">
      <c r="A55" t="s">
        <v>291</v>
      </c>
      <c r="B55">
        <v>0</v>
      </c>
      <c r="C55">
        <v>35.93</v>
      </c>
      <c r="D55">
        <v>0</v>
      </c>
      <c r="E55">
        <v>0</v>
      </c>
      <c r="F55">
        <v>20.09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">
      <c r="A56" t="s">
        <v>29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3.1</v>
      </c>
      <c r="J56">
        <v>0</v>
      </c>
      <c r="K56">
        <v>28.95</v>
      </c>
      <c r="L56">
        <v>18.22</v>
      </c>
      <c r="M56">
        <v>33.54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">
      <c r="A57" t="s">
        <v>159</v>
      </c>
      <c r="B57">
        <v>0</v>
      </c>
      <c r="C57">
        <v>0</v>
      </c>
      <c r="D57">
        <v>0</v>
      </c>
      <c r="E57">
        <v>0</v>
      </c>
      <c r="F57">
        <v>9.8800000000000008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">
      <c r="A58" t="s">
        <v>293</v>
      </c>
      <c r="B58">
        <v>54.22</v>
      </c>
      <c r="C58">
        <v>29.24</v>
      </c>
      <c r="D58">
        <v>60.65</v>
      </c>
      <c r="E58">
        <v>48.44</v>
      </c>
      <c r="F58">
        <v>79.02</v>
      </c>
      <c r="G58">
        <v>51.37</v>
      </c>
      <c r="H58">
        <v>86.68</v>
      </c>
      <c r="I58">
        <v>79.959999999999994</v>
      </c>
      <c r="J58">
        <v>74.78</v>
      </c>
      <c r="K58">
        <v>61.04</v>
      </c>
      <c r="L58">
        <v>80.58</v>
      </c>
      <c r="M58">
        <v>104.03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2">
      <c r="A59" t="s">
        <v>294</v>
      </c>
      <c r="B59">
        <v>62.76</v>
      </c>
      <c r="C59">
        <v>72.87</v>
      </c>
      <c r="D59">
        <v>122.57</v>
      </c>
      <c r="E59">
        <v>116.36</v>
      </c>
      <c r="F59">
        <v>98.32</v>
      </c>
      <c r="G59">
        <v>92.64</v>
      </c>
      <c r="H59">
        <v>62.09</v>
      </c>
      <c r="I59">
        <v>141.46</v>
      </c>
      <c r="J59">
        <v>104.22</v>
      </c>
      <c r="K59">
        <v>125.69</v>
      </c>
      <c r="L59">
        <v>68.27</v>
      </c>
      <c r="M59">
        <v>108.63</v>
      </c>
      <c r="N59">
        <v>0</v>
      </c>
      <c r="O59">
        <v>13.86</v>
      </c>
      <c r="P59">
        <v>17.46</v>
      </c>
      <c r="Q59">
        <v>0</v>
      </c>
      <c r="R59">
        <v>0</v>
      </c>
      <c r="S59">
        <v>0</v>
      </c>
    </row>
    <row r="60" spans="1:19" x14ac:dyDescent="0.2">
      <c r="A60" t="s">
        <v>29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6.72</v>
      </c>
      <c r="O60">
        <v>0</v>
      </c>
      <c r="P60">
        <v>0</v>
      </c>
      <c r="Q60">
        <v>0</v>
      </c>
      <c r="R60">
        <v>12.57</v>
      </c>
      <c r="S60">
        <v>0</v>
      </c>
    </row>
    <row r="61" spans="1:19" x14ac:dyDescent="0.2">
      <c r="A61" t="s">
        <v>296</v>
      </c>
      <c r="B61">
        <v>48.29</v>
      </c>
      <c r="C61">
        <v>38.89</v>
      </c>
      <c r="D61">
        <v>54.95</v>
      </c>
      <c r="E61">
        <v>91.1</v>
      </c>
      <c r="F61">
        <v>53.05</v>
      </c>
      <c r="G61">
        <v>58.79</v>
      </c>
      <c r="H61">
        <v>27.95</v>
      </c>
      <c r="I61">
        <v>0</v>
      </c>
      <c r="J61">
        <v>0</v>
      </c>
      <c r="K61">
        <v>36</v>
      </c>
      <c r="L61">
        <v>42.63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2">
      <c r="A62" t="s">
        <v>297</v>
      </c>
      <c r="B62">
        <v>39.49</v>
      </c>
      <c r="C62">
        <v>32.4</v>
      </c>
      <c r="D62">
        <v>49.64</v>
      </c>
      <c r="E62">
        <v>54.92</v>
      </c>
      <c r="F62">
        <v>38.82</v>
      </c>
      <c r="G62">
        <v>47.54</v>
      </c>
      <c r="H62">
        <v>0</v>
      </c>
      <c r="I62">
        <v>22.74</v>
      </c>
      <c r="J62">
        <v>0</v>
      </c>
      <c r="K62">
        <v>29.47</v>
      </c>
      <c r="L62">
        <v>24.76</v>
      </c>
      <c r="M62">
        <v>28.51</v>
      </c>
      <c r="N62">
        <v>29.59</v>
      </c>
      <c r="O62">
        <v>80</v>
      </c>
      <c r="P62">
        <v>38.630000000000003</v>
      </c>
      <c r="Q62">
        <v>34.08</v>
      </c>
      <c r="R62">
        <v>0</v>
      </c>
      <c r="S62">
        <v>44.61</v>
      </c>
    </row>
    <row r="63" spans="1:19" x14ac:dyDescent="0.2">
      <c r="A63" t="s">
        <v>298</v>
      </c>
      <c r="B63">
        <v>15.83</v>
      </c>
      <c r="C63">
        <v>0</v>
      </c>
      <c r="D63">
        <v>0</v>
      </c>
      <c r="E63">
        <v>0</v>
      </c>
      <c r="F63">
        <v>13.87</v>
      </c>
      <c r="G63">
        <v>0</v>
      </c>
      <c r="H63">
        <v>49.87</v>
      </c>
      <c r="I63">
        <v>62.31</v>
      </c>
      <c r="J63">
        <v>52.92</v>
      </c>
      <c r="K63">
        <v>54.47</v>
      </c>
      <c r="L63">
        <v>73.489999999999995</v>
      </c>
      <c r="M63">
        <v>38.880000000000003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2">
      <c r="A64" t="s">
        <v>299</v>
      </c>
      <c r="B64">
        <v>10.92</v>
      </c>
      <c r="C64">
        <v>26.71</v>
      </c>
      <c r="D64">
        <v>11</v>
      </c>
      <c r="E64">
        <v>31.44</v>
      </c>
      <c r="F64">
        <v>0</v>
      </c>
      <c r="G64">
        <v>25.34</v>
      </c>
      <c r="H64">
        <v>7.21</v>
      </c>
      <c r="I64">
        <v>18.53</v>
      </c>
      <c r="J64">
        <v>0</v>
      </c>
      <c r="K64">
        <v>49.7</v>
      </c>
      <c r="L64">
        <v>8.58</v>
      </c>
      <c r="M64">
        <v>46.98</v>
      </c>
      <c r="N64">
        <v>31.11</v>
      </c>
      <c r="O64">
        <v>25.58</v>
      </c>
      <c r="P64">
        <v>17.21</v>
      </c>
      <c r="Q64">
        <v>42.84</v>
      </c>
      <c r="R64">
        <v>22.12</v>
      </c>
      <c r="S64">
        <v>49.82</v>
      </c>
    </row>
    <row r="65" spans="1:19" x14ac:dyDescent="0.2">
      <c r="A65" t="s">
        <v>166</v>
      </c>
      <c r="B65">
        <v>0</v>
      </c>
      <c r="C65">
        <v>12.98</v>
      </c>
      <c r="D65">
        <v>0</v>
      </c>
      <c r="E65">
        <v>20.329999999999998</v>
      </c>
      <c r="F65">
        <v>9.6300000000000008</v>
      </c>
      <c r="G65">
        <v>17.329999999999998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2">
      <c r="A66" t="s">
        <v>30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5.32</v>
      </c>
      <c r="I66">
        <v>0</v>
      </c>
      <c r="J66">
        <v>0</v>
      </c>
      <c r="K66">
        <v>9.6199999999999992</v>
      </c>
      <c r="L66">
        <v>18.850000000000001</v>
      </c>
      <c r="M66">
        <v>10.07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">
      <c r="A67" t="s">
        <v>167</v>
      </c>
      <c r="B67">
        <v>0</v>
      </c>
      <c r="C67">
        <v>0</v>
      </c>
      <c r="D67">
        <v>14.19</v>
      </c>
      <c r="E67">
        <v>0</v>
      </c>
      <c r="F67">
        <v>0</v>
      </c>
      <c r="G67">
        <v>0</v>
      </c>
      <c r="H67">
        <v>30.48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">
      <c r="A68" t="s">
        <v>301</v>
      </c>
      <c r="B68">
        <v>14.47</v>
      </c>
      <c r="C68">
        <v>33.869999999999997</v>
      </c>
      <c r="D68">
        <v>23.9</v>
      </c>
      <c r="E68">
        <v>25.57</v>
      </c>
      <c r="F68">
        <v>18.850000000000001</v>
      </c>
      <c r="G68">
        <v>39.700000000000003</v>
      </c>
      <c r="H68">
        <v>35.49</v>
      </c>
      <c r="I68">
        <v>45.75</v>
      </c>
      <c r="J68">
        <v>31.1</v>
      </c>
      <c r="K68">
        <v>42.33</v>
      </c>
      <c r="L68">
        <v>27.22</v>
      </c>
      <c r="M68">
        <v>32.590000000000003</v>
      </c>
      <c r="N68">
        <v>56.42</v>
      </c>
      <c r="O68">
        <v>137.80000000000001</v>
      </c>
      <c r="P68">
        <v>92.64</v>
      </c>
      <c r="Q68">
        <v>67.540000000000006</v>
      </c>
      <c r="R68">
        <v>95.47</v>
      </c>
      <c r="S68">
        <v>86.91</v>
      </c>
    </row>
    <row r="69" spans="1:19" x14ac:dyDescent="0.2">
      <c r="A69" t="s">
        <v>302</v>
      </c>
      <c r="B69">
        <v>0</v>
      </c>
      <c r="C69">
        <v>0</v>
      </c>
      <c r="D69">
        <v>0</v>
      </c>
      <c r="E69">
        <v>0</v>
      </c>
      <c r="F69">
        <v>7.59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">
      <c r="A70" t="s">
        <v>10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36.33</v>
      </c>
      <c r="S70">
        <v>0</v>
      </c>
    </row>
    <row r="71" spans="1:19" x14ac:dyDescent="0.2">
      <c r="A71" t="s">
        <v>303</v>
      </c>
      <c r="B71">
        <v>17.29</v>
      </c>
      <c r="C71">
        <v>25.27</v>
      </c>
      <c r="D71">
        <v>0</v>
      </c>
      <c r="E71">
        <v>0</v>
      </c>
      <c r="F71">
        <v>36.340000000000003</v>
      </c>
      <c r="G71">
        <v>0</v>
      </c>
      <c r="H71">
        <v>26.41</v>
      </c>
      <c r="I71">
        <v>0</v>
      </c>
      <c r="J71">
        <v>16.87</v>
      </c>
      <c r="K71">
        <v>0</v>
      </c>
      <c r="L71">
        <v>22.56</v>
      </c>
      <c r="M71">
        <v>12.32</v>
      </c>
      <c r="N71">
        <v>0</v>
      </c>
      <c r="O71">
        <v>13.59</v>
      </c>
      <c r="P71">
        <v>0</v>
      </c>
      <c r="Q71">
        <v>0</v>
      </c>
      <c r="R71">
        <v>0</v>
      </c>
      <c r="S71">
        <v>0</v>
      </c>
    </row>
    <row r="72" spans="1:19" x14ac:dyDescent="0.2">
      <c r="A72" t="s">
        <v>304</v>
      </c>
      <c r="B72">
        <v>21.19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">
      <c r="A73" t="s">
        <v>305</v>
      </c>
      <c r="B73">
        <v>0</v>
      </c>
      <c r="C73">
        <v>0</v>
      </c>
      <c r="D73">
        <v>0</v>
      </c>
      <c r="E73">
        <v>0</v>
      </c>
      <c r="F73">
        <v>24.12</v>
      </c>
      <c r="G73">
        <v>0</v>
      </c>
      <c r="H73">
        <v>89.77</v>
      </c>
      <c r="I73">
        <v>0</v>
      </c>
      <c r="J73">
        <v>21.93</v>
      </c>
      <c r="K73">
        <v>0</v>
      </c>
      <c r="L73">
        <v>82.56</v>
      </c>
      <c r="M73">
        <v>27.95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2">
      <c r="A74" t="s">
        <v>30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2.26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2">
      <c r="A75" t="s">
        <v>307</v>
      </c>
      <c r="B75">
        <v>0</v>
      </c>
      <c r="C75">
        <v>0</v>
      </c>
      <c r="D75">
        <v>0</v>
      </c>
      <c r="E75">
        <v>30.87</v>
      </c>
      <c r="F75">
        <v>0</v>
      </c>
      <c r="G75">
        <v>0</v>
      </c>
      <c r="H75">
        <v>44.24</v>
      </c>
      <c r="I75">
        <v>0</v>
      </c>
      <c r="J75">
        <v>0</v>
      </c>
      <c r="K75">
        <v>0</v>
      </c>
      <c r="L75">
        <v>20.69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">
      <c r="A76" t="s">
        <v>30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34.04</v>
      </c>
      <c r="J76">
        <v>42.89</v>
      </c>
      <c r="K76">
        <v>47.2</v>
      </c>
      <c r="L76">
        <v>46.21</v>
      </c>
      <c r="M76">
        <v>37.57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">
      <c r="A77" t="s">
        <v>309</v>
      </c>
      <c r="B77">
        <v>0</v>
      </c>
      <c r="C77">
        <v>19.940000000000001</v>
      </c>
      <c r="D77">
        <v>0</v>
      </c>
      <c r="E77">
        <v>22.62</v>
      </c>
      <c r="F77">
        <v>12.07</v>
      </c>
      <c r="G77">
        <v>0</v>
      </c>
      <c r="H77">
        <v>26.59</v>
      </c>
      <c r="I77">
        <v>19.760000000000002</v>
      </c>
      <c r="J77">
        <v>22.78</v>
      </c>
      <c r="K77">
        <v>30.03</v>
      </c>
      <c r="L77">
        <v>11.16</v>
      </c>
      <c r="M77">
        <v>14.78</v>
      </c>
      <c r="N77">
        <v>34.200000000000003</v>
      </c>
      <c r="O77">
        <v>19.95</v>
      </c>
      <c r="P77">
        <v>67.19</v>
      </c>
      <c r="Q77">
        <v>50.3</v>
      </c>
      <c r="R77">
        <v>95.92</v>
      </c>
      <c r="S77">
        <v>52.48</v>
      </c>
    </row>
    <row r="78" spans="1:19" x14ac:dyDescent="0.2">
      <c r="A78" t="s">
        <v>310</v>
      </c>
      <c r="B78">
        <v>0</v>
      </c>
      <c r="C78">
        <v>19.78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2">
      <c r="A79" t="s">
        <v>311</v>
      </c>
      <c r="B79">
        <v>0</v>
      </c>
      <c r="C79">
        <v>0</v>
      </c>
      <c r="D79">
        <v>0</v>
      </c>
      <c r="E79">
        <v>0</v>
      </c>
      <c r="F79">
        <v>0</v>
      </c>
      <c r="G79">
        <v>32.200000000000003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2">
      <c r="A80" t="s">
        <v>31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3.72</v>
      </c>
      <c r="Q80">
        <v>0</v>
      </c>
      <c r="R80">
        <v>0</v>
      </c>
      <c r="S80">
        <v>0</v>
      </c>
    </row>
    <row r="81" spans="1:19" x14ac:dyDescent="0.2">
      <c r="A81" t="s">
        <v>31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1.93</v>
      </c>
      <c r="S81">
        <v>0</v>
      </c>
    </row>
    <row r="82" spans="1:19" x14ac:dyDescent="0.2">
      <c r="A82" t="s">
        <v>17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6.38</v>
      </c>
      <c r="Q82">
        <v>0</v>
      </c>
      <c r="R82">
        <v>0</v>
      </c>
      <c r="S82">
        <v>0</v>
      </c>
    </row>
    <row r="83" spans="1:19" x14ac:dyDescent="0.2">
      <c r="A83" t="s">
        <v>31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0.87</v>
      </c>
      <c r="P83">
        <v>0</v>
      </c>
      <c r="Q83">
        <v>0</v>
      </c>
      <c r="R83">
        <v>0</v>
      </c>
      <c r="S83">
        <v>0</v>
      </c>
    </row>
    <row r="84" spans="1:19" x14ac:dyDescent="0.2">
      <c r="A84" t="s">
        <v>31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23.42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2">
      <c r="A85" t="s">
        <v>17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28.59</v>
      </c>
      <c r="I85">
        <v>14.74</v>
      </c>
      <c r="J85">
        <v>19.14</v>
      </c>
      <c r="K85">
        <v>0</v>
      </c>
      <c r="L85">
        <v>22.02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">
      <c r="A86" t="s">
        <v>31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33.26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2">
      <c r="A87" t="s">
        <v>31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20.309999999999999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2">
      <c r="A88" t="s">
        <v>31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2.84</v>
      </c>
      <c r="O88">
        <v>26.37</v>
      </c>
      <c r="P88">
        <v>20.79</v>
      </c>
      <c r="Q88">
        <v>0</v>
      </c>
      <c r="R88">
        <v>29.81</v>
      </c>
      <c r="S88">
        <v>6.12</v>
      </c>
    </row>
    <row r="89" spans="1:19" x14ac:dyDescent="0.2">
      <c r="A89" t="s">
        <v>31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36.58</v>
      </c>
      <c r="J89">
        <v>0</v>
      </c>
      <c r="K89">
        <v>0</v>
      </c>
      <c r="L89">
        <v>6.05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2">
      <c r="A90" t="s">
        <v>55</v>
      </c>
      <c r="B90">
        <v>130.91</v>
      </c>
      <c r="C90">
        <v>118.99</v>
      </c>
      <c r="D90">
        <v>123.46</v>
      </c>
      <c r="E90">
        <v>156.15</v>
      </c>
      <c r="F90">
        <v>225.17</v>
      </c>
      <c r="G90">
        <v>177.57</v>
      </c>
      <c r="H90">
        <v>161.55000000000001</v>
      </c>
      <c r="I90">
        <v>189.66</v>
      </c>
      <c r="J90">
        <v>169.61</v>
      </c>
      <c r="K90">
        <v>234.69</v>
      </c>
      <c r="L90">
        <v>159.94</v>
      </c>
      <c r="M90">
        <v>175.36</v>
      </c>
      <c r="N90">
        <v>0</v>
      </c>
      <c r="O90">
        <v>0</v>
      </c>
      <c r="P90">
        <v>26.75</v>
      </c>
      <c r="Q90">
        <v>0</v>
      </c>
      <c r="R90">
        <v>11.64</v>
      </c>
      <c r="S90">
        <v>0</v>
      </c>
    </row>
    <row r="91" spans="1:19" x14ac:dyDescent="0.2">
      <c r="A91" t="s">
        <v>32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3.34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">
      <c r="A92" t="s">
        <v>32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20.89</v>
      </c>
      <c r="O92">
        <v>19.68</v>
      </c>
      <c r="P92">
        <v>14.89</v>
      </c>
      <c r="Q92">
        <v>20.54</v>
      </c>
      <c r="R92">
        <v>10.210000000000001</v>
      </c>
      <c r="S92">
        <v>3.92</v>
      </c>
    </row>
    <row r="93" spans="1:19" x14ac:dyDescent="0.2">
      <c r="A93" t="s">
        <v>322</v>
      </c>
      <c r="B93">
        <v>11.46</v>
      </c>
      <c r="C93">
        <v>35.24</v>
      </c>
      <c r="D93">
        <v>39.06</v>
      </c>
      <c r="E93">
        <v>12.38</v>
      </c>
      <c r="F93">
        <v>50.37</v>
      </c>
      <c r="G93">
        <v>37.869999999999997</v>
      </c>
      <c r="H93">
        <v>0</v>
      </c>
      <c r="I93">
        <v>52.56</v>
      </c>
      <c r="J93">
        <v>0</v>
      </c>
      <c r="K93">
        <v>30.12</v>
      </c>
      <c r="L93">
        <v>0</v>
      </c>
      <c r="M93">
        <v>23</v>
      </c>
      <c r="N93">
        <v>75.89</v>
      </c>
      <c r="O93">
        <v>162.65</v>
      </c>
      <c r="P93">
        <v>192.41</v>
      </c>
      <c r="Q93">
        <v>109.18</v>
      </c>
      <c r="R93">
        <v>148.75</v>
      </c>
      <c r="S93">
        <v>123.97</v>
      </c>
    </row>
    <row r="94" spans="1:19" x14ac:dyDescent="0.2">
      <c r="A94" t="s">
        <v>32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54.91</v>
      </c>
      <c r="O94">
        <v>87.82</v>
      </c>
      <c r="P94">
        <v>72.569999999999993</v>
      </c>
      <c r="Q94">
        <v>38.53</v>
      </c>
      <c r="R94">
        <v>73.83</v>
      </c>
      <c r="S94">
        <v>53.14</v>
      </c>
    </row>
    <row r="95" spans="1:19" x14ac:dyDescent="0.2">
      <c r="A95" t="s">
        <v>324</v>
      </c>
      <c r="B95">
        <v>19.64</v>
      </c>
      <c r="C95">
        <v>38.549999999999997</v>
      </c>
      <c r="D95">
        <v>38.409999999999997</v>
      </c>
      <c r="E95">
        <v>21.71</v>
      </c>
      <c r="F95">
        <v>40.64</v>
      </c>
      <c r="G95">
        <v>21.3</v>
      </c>
      <c r="H95">
        <v>0</v>
      </c>
      <c r="I95">
        <v>0</v>
      </c>
      <c r="J95">
        <v>23.47</v>
      </c>
      <c r="K95">
        <v>0</v>
      </c>
      <c r="L95">
        <v>28.17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2">
      <c r="A96" t="s">
        <v>32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5.04</v>
      </c>
      <c r="N96">
        <v>14.49</v>
      </c>
      <c r="O96">
        <v>0</v>
      </c>
      <c r="P96">
        <v>21.97</v>
      </c>
      <c r="Q96">
        <v>20.71</v>
      </c>
      <c r="R96">
        <v>29.24</v>
      </c>
      <c r="S96">
        <v>11.26</v>
      </c>
    </row>
    <row r="97" spans="1:19" x14ac:dyDescent="0.2">
      <c r="A97" t="s">
        <v>32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9.98</v>
      </c>
      <c r="R97">
        <v>0</v>
      </c>
      <c r="S97">
        <v>10.85</v>
      </c>
    </row>
    <row r="98" spans="1:19" x14ac:dyDescent="0.2">
      <c r="A98" t="s">
        <v>327</v>
      </c>
      <c r="B98">
        <v>14.99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2">
      <c r="A99" t="s">
        <v>32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9.94</v>
      </c>
      <c r="I99">
        <v>29.99</v>
      </c>
      <c r="J99">
        <v>0</v>
      </c>
      <c r="K99">
        <v>0</v>
      </c>
      <c r="L99">
        <v>36.31</v>
      </c>
      <c r="M99">
        <v>10.5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 x14ac:dyDescent="0.2">
      <c r="A100" t="s">
        <v>11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6.87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2">
      <c r="A101" t="s">
        <v>329</v>
      </c>
      <c r="B101">
        <v>0</v>
      </c>
      <c r="C101">
        <v>0</v>
      </c>
      <c r="D101">
        <v>24.1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 x14ac:dyDescent="0.2">
      <c r="A102" t="s">
        <v>330</v>
      </c>
      <c r="B102">
        <v>0</v>
      </c>
      <c r="C102">
        <v>18.82</v>
      </c>
      <c r="D102">
        <v>0</v>
      </c>
      <c r="E102">
        <v>12.32</v>
      </c>
      <c r="F102">
        <v>0</v>
      </c>
      <c r="G102">
        <v>0</v>
      </c>
      <c r="H102">
        <v>9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1.94</v>
      </c>
      <c r="P102">
        <v>14.71</v>
      </c>
      <c r="Q102">
        <v>9.92</v>
      </c>
      <c r="R102">
        <v>0</v>
      </c>
      <c r="S102">
        <v>10.53</v>
      </c>
    </row>
    <row r="103" spans="1:19" x14ac:dyDescent="0.2">
      <c r="A103" t="s">
        <v>33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5.73</v>
      </c>
      <c r="L103">
        <v>0</v>
      </c>
      <c r="M103">
        <v>15.16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 x14ac:dyDescent="0.2">
      <c r="A104" t="s">
        <v>332</v>
      </c>
      <c r="B104">
        <v>4.26</v>
      </c>
      <c r="C104">
        <v>13.05</v>
      </c>
      <c r="D104">
        <v>11.78</v>
      </c>
      <c r="E104">
        <v>14.75</v>
      </c>
      <c r="F104">
        <v>9.4700000000000006</v>
      </c>
      <c r="G104">
        <v>21.6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9.12</v>
      </c>
      <c r="P104">
        <v>28.38</v>
      </c>
      <c r="Q104">
        <v>10.47</v>
      </c>
      <c r="R104">
        <v>22.55</v>
      </c>
      <c r="S104">
        <v>9.27</v>
      </c>
    </row>
    <row r="105" spans="1:19" x14ac:dyDescent="0.2">
      <c r="A105" t="s">
        <v>333</v>
      </c>
      <c r="B105">
        <v>0</v>
      </c>
      <c r="C105">
        <v>0</v>
      </c>
      <c r="D105">
        <v>0</v>
      </c>
      <c r="E105">
        <v>0</v>
      </c>
      <c r="F105">
        <v>10.7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 x14ac:dyDescent="0.2">
      <c r="A106" t="s">
        <v>334</v>
      </c>
      <c r="B106">
        <v>77.150000000000006</v>
      </c>
      <c r="C106">
        <v>98.07</v>
      </c>
      <c r="D106">
        <v>71.19</v>
      </c>
      <c r="E106">
        <v>126.39</v>
      </c>
      <c r="F106">
        <v>107.99</v>
      </c>
      <c r="G106">
        <v>102.52</v>
      </c>
      <c r="H106">
        <v>100.67</v>
      </c>
      <c r="I106">
        <v>93.86</v>
      </c>
      <c r="J106">
        <v>87.85</v>
      </c>
      <c r="K106">
        <v>108.72</v>
      </c>
      <c r="L106">
        <v>82.14</v>
      </c>
      <c r="M106">
        <v>114.25</v>
      </c>
      <c r="N106">
        <v>11.96</v>
      </c>
      <c r="O106">
        <v>37.86</v>
      </c>
      <c r="P106">
        <v>48.04</v>
      </c>
      <c r="Q106">
        <v>8.93</v>
      </c>
      <c r="R106">
        <v>41.52</v>
      </c>
      <c r="S106">
        <v>8.5500000000000007</v>
      </c>
    </row>
    <row r="107" spans="1:19" x14ac:dyDescent="0.2">
      <c r="A107" t="s">
        <v>335</v>
      </c>
      <c r="B107">
        <v>29.3</v>
      </c>
      <c r="C107">
        <v>35.049999999999997</v>
      </c>
      <c r="D107">
        <v>0</v>
      </c>
      <c r="E107">
        <v>39.700000000000003</v>
      </c>
      <c r="F107">
        <v>57.76</v>
      </c>
      <c r="G107">
        <v>0</v>
      </c>
      <c r="H107">
        <v>52.06</v>
      </c>
      <c r="I107">
        <v>28.16</v>
      </c>
      <c r="J107">
        <v>26.46</v>
      </c>
      <c r="K107">
        <v>0</v>
      </c>
      <c r="L107">
        <v>19.07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2">
      <c r="A108" t="s">
        <v>33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8.0500000000000007</v>
      </c>
      <c r="I108">
        <v>0</v>
      </c>
      <c r="J108">
        <v>0</v>
      </c>
      <c r="K108">
        <v>8.4600000000000009</v>
      </c>
      <c r="L108">
        <v>0</v>
      </c>
      <c r="M108">
        <v>17.05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2">
      <c r="A109" t="s">
        <v>337</v>
      </c>
      <c r="B109">
        <v>0</v>
      </c>
      <c r="C109">
        <v>0</v>
      </c>
      <c r="D109">
        <v>11.19</v>
      </c>
      <c r="E109">
        <v>0</v>
      </c>
      <c r="F109">
        <v>0</v>
      </c>
      <c r="G109">
        <v>20.72</v>
      </c>
      <c r="H109">
        <v>0</v>
      </c>
      <c r="I109">
        <v>0</v>
      </c>
      <c r="J109">
        <v>10.85</v>
      </c>
      <c r="K109">
        <v>0</v>
      </c>
      <c r="L109">
        <v>13.78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 x14ac:dyDescent="0.2">
      <c r="A110" t="s">
        <v>193</v>
      </c>
      <c r="B110">
        <v>10.9</v>
      </c>
      <c r="C110">
        <v>0</v>
      </c>
      <c r="D110">
        <v>16.93</v>
      </c>
      <c r="E110">
        <v>0</v>
      </c>
      <c r="F110">
        <v>0</v>
      </c>
      <c r="G110">
        <v>15.52</v>
      </c>
      <c r="H110">
        <v>0</v>
      </c>
      <c r="I110">
        <v>13.06</v>
      </c>
      <c r="J110">
        <v>0</v>
      </c>
      <c r="K110">
        <v>11.87</v>
      </c>
      <c r="L110">
        <v>22.34</v>
      </c>
      <c r="M110">
        <v>24.76</v>
      </c>
      <c r="N110">
        <v>0</v>
      </c>
      <c r="O110">
        <v>9.76</v>
      </c>
      <c r="P110">
        <v>0</v>
      </c>
      <c r="Q110">
        <v>0</v>
      </c>
      <c r="R110">
        <v>0</v>
      </c>
      <c r="S110">
        <v>0</v>
      </c>
    </row>
    <row r="111" spans="1:19" x14ac:dyDescent="0.2">
      <c r="A111" t="s">
        <v>33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1.18</v>
      </c>
      <c r="O111">
        <v>0</v>
      </c>
      <c r="P111">
        <v>0</v>
      </c>
      <c r="Q111">
        <v>0</v>
      </c>
      <c r="R111">
        <v>0</v>
      </c>
      <c r="S111">
        <v>0</v>
      </c>
    </row>
    <row r="112" spans="1:19" x14ac:dyDescent="0.2">
      <c r="A112" t="s">
        <v>33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9.7200000000000006</v>
      </c>
      <c r="I112">
        <v>8.5500000000000007</v>
      </c>
      <c r="J112">
        <v>12.09</v>
      </c>
      <c r="K112">
        <v>0</v>
      </c>
      <c r="L112">
        <v>13.53</v>
      </c>
      <c r="M112">
        <v>8.33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2">
      <c r="A113" t="s">
        <v>34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3.99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</row>
    <row r="114" spans="1:19" x14ac:dyDescent="0.2">
      <c r="A114" t="s">
        <v>34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1.08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 x14ac:dyDescent="0.2">
      <c r="A115" t="s">
        <v>342</v>
      </c>
      <c r="B115">
        <v>0</v>
      </c>
      <c r="C115">
        <v>0</v>
      </c>
      <c r="D115">
        <v>0</v>
      </c>
      <c r="E115">
        <v>20.18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 x14ac:dyDescent="0.2">
      <c r="A116" t="s">
        <v>34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8.64</v>
      </c>
      <c r="S116">
        <v>0</v>
      </c>
    </row>
    <row r="117" spans="1:19" x14ac:dyDescent="0.2">
      <c r="A117" t="s">
        <v>34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6.9</v>
      </c>
      <c r="I117">
        <v>5.95</v>
      </c>
      <c r="J117">
        <v>26.53</v>
      </c>
      <c r="K117">
        <v>4.37</v>
      </c>
      <c r="L117">
        <v>25.03</v>
      </c>
      <c r="M117">
        <v>7.86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">
      <c r="A118" t="s">
        <v>34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6.79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</row>
    <row r="119" spans="1:19" x14ac:dyDescent="0.2">
      <c r="A119" t="s">
        <v>203</v>
      </c>
      <c r="B119">
        <v>0</v>
      </c>
      <c r="C119">
        <v>0</v>
      </c>
      <c r="D119">
        <v>0</v>
      </c>
      <c r="E119">
        <v>14.98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1:19" x14ac:dyDescent="0.2">
      <c r="A120" t="s">
        <v>34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22.64</v>
      </c>
      <c r="O120">
        <v>11.77</v>
      </c>
      <c r="P120">
        <v>0</v>
      </c>
      <c r="Q120">
        <v>15.92</v>
      </c>
      <c r="R120">
        <v>17.77</v>
      </c>
      <c r="S120">
        <v>13.66</v>
      </c>
    </row>
    <row r="121" spans="1:19" x14ac:dyDescent="0.2">
      <c r="A121" t="s">
        <v>34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6.08</v>
      </c>
      <c r="J121">
        <v>5.61</v>
      </c>
      <c r="K121">
        <v>0</v>
      </c>
      <c r="L121">
        <v>8.23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 x14ac:dyDescent="0.2">
      <c r="A122" t="s">
        <v>34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6.17</v>
      </c>
    </row>
    <row r="123" spans="1:19" x14ac:dyDescent="0.2">
      <c r="A123" t="s">
        <v>349</v>
      </c>
      <c r="B123">
        <v>12.75</v>
      </c>
      <c r="C123">
        <v>0</v>
      </c>
      <c r="D123">
        <v>12.24</v>
      </c>
      <c r="E123">
        <v>11.85</v>
      </c>
      <c r="F123">
        <v>43.39</v>
      </c>
      <c r="G123">
        <v>38.799999999999997</v>
      </c>
      <c r="H123">
        <v>0</v>
      </c>
      <c r="I123">
        <v>0</v>
      </c>
      <c r="J123">
        <v>10.97</v>
      </c>
      <c r="K123">
        <v>15.11</v>
      </c>
      <c r="L123">
        <v>0</v>
      </c>
      <c r="M123">
        <v>26.98</v>
      </c>
      <c r="N123">
        <v>40.19</v>
      </c>
      <c r="O123">
        <v>67.31</v>
      </c>
      <c r="P123">
        <v>31.87</v>
      </c>
      <c r="Q123">
        <v>31.95</v>
      </c>
      <c r="R123">
        <v>53.43</v>
      </c>
      <c r="S123">
        <v>40.479999999999997</v>
      </c>
    </row>
    <row r="124" spans="1:19" x14ac:dyDescent="0.2">
      <c r="A124" t="s">
        <v>59</v>
      </c>
      <c r="B124">
        <v>74.5</v>
      </c>
      <c r="C124">
        <v>120.86</v>
      </c>
      <c r="D124">
        <v>67.7</v>
      </c>
      <c r="E124">
        <v>136.32</v>
      </c>
      <c r="F124">
        <v>77.05</v>
      </c>
      <c r="G124">
        <v>188.7</v>
      </c>
      <c r="H124">
        <v>102.92</v>
      </c>
      <c r="I124">
        <v>201.61</v>
      </c>
      <c r="J124">
        <v>132.97999999999999</v>
      </c>
      <c r="K124">
        <v>271.02</v>
      </c>
      <c r="L124">
        <v>144.85</v>
      </c>
      <c r="M124">
        <v>275.95</v>
      </c>
      <c r="N124">
        <v>0</v>
      </c>
      <c r="O124">
        <v>18</v>
      </c>
      <c r="P124">
        <v>12.89</v>
      </c>
      <c r="Q124">
        <v>0</v>
      </c>
      <c r="R124">
        <v>0</v>
      </c>
      <c r="S124">
        <v>24.32</v>
      </c>
    </row>
    <row r="125" spans="1:19" x14ac:dyDescent="0.2">
      <c r="A125" t="s">
        <v>350</v>
      </c>
      <c r="B125">
        <v>11.13</v>
      </c>
      <c r="C125">
        <v>0</v>
      </c>
      <c r="D125">
        <v>13.56</v>
      </c>
      <c r="E125">
        <v>0</v>
      </c>
      <c r="F125">
        <v>0</v>
      </c>
      <c r="G125">
        <v>0</v>
      </c>
      <c r="H125">
        <v>0</v>
      </c>
      <c r="I125">
        <v>59.3</v>
      </c>
      <c r="J125">
        <v>0</v>
      </c>
      <c r="K125">
        <v>31.11</v>
      </c>
      <c r="L125">
        <v>0</v>
      </c>
      <c r="M125">
        <v>50.96</v>
      </c>
      <c r="N125">
        <v>69.19</v>
      </c>
      <c r="O125">
        <v>76.17</v>
      </c>
      <c r="P125">
        <v>92.7</v>
      </c>
      <c r="Q125">
        <v>54.94</v>
      </c>
      <c r="R125">
        <v>72.400000000000006</v>
      </c>
      <c r="S125">
        <v>30.71</v>
      </c>
    </row>
    <row r="126" spans="1:19" x14ac:dyDescent="0.2">
      <c r="A126" t="s">
        <v>351</v>
      </c>
      <c r="B126">
        <v>0</v>
      </c>
      <c r="C126">
        <v>0</v>
      </c>
      <c r="D126">
        <v>0</v>
      </c>
      <c r="E126">
        <v>0</v>
      </c>
      <c r="F126">
        <v>7.17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3.6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</row>
    <row r="127" spans="1:19" x14ac:dyDescent="0.2">
      <c r="A127" t="s">
        <v>35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25.23</v>
      </c>
      <c r="I127">
        <v>53.08</v>
      </c>
      <c r="J127">
        <v>28.65</v>
      </c>
      <c r="K127">
        <v>34.270000000000003</v>
      </c>
      <c r="L127">
        <v>26.55</v>
      </c>
      <c r="M127">
        <v>28.29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1:19" x14ac:dyDescent="0.2">
      <c r="A128" t="s">
        <v>353</v>
      </c>
      <c r="B128">
        <v>6.54</v>
      </c>
      <c r="C128">
        <v>11.28</v>
      </c>
      <c r="D128">
        <v>0</v>
      </c>
      <c r="E128">
        <v>0</v>
      </c>
      <c r="F128">
        <v>16.149999999999999</v>
      </c>
      <c r="G128">
        <v>13.84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 x14ac:dyDescent="0.2">
      <c r="A129" t="s">
        <v>354</v>
      </c>
      <c r="B129">
        <v>133.26</v>
      </c>
      <c r="C129">
        <v>143.81</v>
      </c>
      <c r="D129">
        <v>129.96</v>
      </c>
      <c r="E129">
        <v>115.33</v>
      </c>
      <c r="F129">
        <v>123.71</v>
      </c>
      <c r="G129">
        <v>88.75</v>
      </c>
      <c r="H129">
        <v>109.98</v>
      </c>
      <c r="I129">
        <v>116.79</v>
      </c>
      <c r="J129">
        <v>18.329999999999998</v>
      </c>
      <c r="K129">
        <v>95.15</v>
      </c>
      <c r="L129">
        <v>194.66</v>
      </c>
      <c r="M129">
        <v>103.9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</row>
    <row r="130" spans="1:19" x14ac:dyDescent="0.2">
      <c r="A130" t="s">
        <v>35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4.3499999999999996</v>
      </c>
      <c r="N130">
        <v>0</v>
      </c>
      <c r="O130">
        <v>3.2</v>
      </c>
      <c r="P130">
        <v>0</v>
      </c>
      <c r="Q130">
        <v>0</v>
      </c>
      <c r="R130">
        <v>0</v>
      </c>
      <c r="S130">
        <v>0</v>
      </c>
    </row>
    <row r="131" spans="1:19" x14ac:dyDescent="0.2">
      <c r="A131" t="s">
        <v>356</v>
      </c>
      <c r="B131">
        <v>23.1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2" spans="1:19" x14ac:dyDescent="0.2">
      <c r="A132" t="s">
        <v>357</v>
      </c>
      <c r="B132">
        <v>0</v>
      </c>
      <c r="C132">
        <v>51.88</v>
      </c>
      <c r="D132">
        <v>35.33</v>
      </c>
      <c r="E132">
        <v>0</v>
      </c>
      <c r="F132">
        <v>43.97</v>
      </c>
      <c r="G132">
        <v>32.909999999999997</v>
      </c>
      <c r="H132">
        <v>0</v>
      </c>
      <c r="I132">
        <v>37.340000000000003</v>
      </c>
      <c r="J132">
        <v>26.87</v>
      </c>
      <c r="K132">
        <v>75.8</v>
      </c>
      <c r="L132">
        <v>0</v>
      </c>
      <c r="M132">
        <v>10.65</v>
      </c>
      <c r="N132">
        <v>14.49</v>
      </c>
      <c r="O132">
        <v>9.6300000000000008</v>
      </c>
      <c r="P132">
        <v>29.11</v>
      </c>
      <c r="Q132">
        <v>0</v>
      </c>
      <c r="R132">
        <v>33.43</v>
      </c>
      <c r="S132">
        <v>28.5</v>
      </c>
    </row>
    <row r="133" spans="1:19" x14ac:dyDescent="0.2">
      <c r="A133" t="s">
        <v>35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26.79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 x14ac:dyDescent="0.2">
      <c r="A134" t="s">
        <v>35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8.62</v>
      </c>
      <c r="J134">
        <v>0</v>
      </c>
      <c r="K134">
        <v>31.85</v>
      </c>
      <c r="L134">
        <v>12.16</v>
      </c>
      <c r="M134">
        <v>18.96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 x14ac:dyDescent="0.2">
      <c r="A135" t="s">
        <v>36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9.4700000000000006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</row>
    <row r="136" spans="1:19" x14ac:dyDescent="0.2">
      <c r="A136" t="s">
        <v>36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3.9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 x14ac:dyDescent="0.2">
      <c r="A137" t="s">
        <v>36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6.100000000000001</v>
      </c>
      <c r="O137">
        <v>26.68</v>
      </c>
      <c r="P137">
        <v>20.75</v>
      </c>
      <c r="Q137">
        <v>25.65</v>
      </c>
      <c r="R137">
        <v>45.49</v>
      </c>
      <c r="S137">
        <v>37.72</v>
      </c>
    </row>
    <row r="138" spans="1:19" x14ac:dyDescent="0.2">
      <c r="A138" t="s">
        <v>77</v>
      </c>
      <c r="B138">
        <v>11.46</v>
      </c>
      <c r="C138">
        <v>0</v>
      </c>
      <c r="D138">
        <v>0</v>
      </c>
      <c r="E138">
        <v>24.12</v>
      </c>
      <c r="F138">
        <v>19.309999999999999</v>
      </c>
      <c r="G138">
        <v>4.53</v>
      </c>
      <c r="H138">
        <v>11.45</v>
      </c>
      <c r="I138">
        <v>14.57</v>
      </c>
      <c r="J138">
        <v>0</v>
      </c>
      <c r="K138">
        <v>22.44</v>
      </c>
      <c r="L138">
        <v>8.51</v>
      </c>
      <c r="M138">
        <v>9.2899999999999991</v>
      </c>
      <c r="N138">
        <v>12.21</v>
      </c>
      <c r="O138">
        <v>42.64</v>
      </c>
      <c r="P138">
        <v>55.46</v>
      </c>
      <c r="Q138">
        <v>45.77</v>
      </c>
      <c r="R138">
        <v>40.270000000000003</v>
      </c>
      <c r="S138">
        <v>32.909999999999997</v>
      </c>
    </row>
    <row r="139" spans="1:19" x14ac:dyDescent="0.2">
      <c r="A139" t="s">
        <v>21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4.08</v>
      </c>
      <c r="O139">
        <v>4.59</v>
      </c>
      <c r="P139">
        <v>10.050000000000001</v>
      </c>
      <c r="Q139">
        <v>13.21</v>
      </c>
      <c r="R139">
        <v>0</v>
      </c>
      <c r="S139">
        <v>6.29</v>
      </c>
    </row>
    <row r="140" spans="1:19" x14ac:dyDescent="0.2">
      <c r="A140" t="s">
        <v>211</v>
      </c>
      <c r="B140">
        <v>26.44</v>
      </c>
      <c r="C140">
        <v>65.06</v>
      </c>
      <c r="D140">
        <v>81.489999999999995</v>
      </c>
      <c r="E140">
        <v>66.17</v>
      </c>
      <c r="F140">
        <v>57.71</v>
      </c>
      <c r="G140">
        <v>69.13</v>
      </c>
      <c r="H140">
        <v>15.72</v>
      </c>
      <c r="I140">
        <v>28.19</v>
      </c>
      <c r="J140">
        <v>28.09</v>
      </c>
      <c r="K140">
        <v>48.33</v>
      </c>
      <c r="L140">
        <v>71.010000000000005</v>
      </c>
      <c r="M140">
        <v>32.049999999999997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 x14ac:dyDescent="0.2">
      <c r="A141" t="s">
        <v>363</v>
      </c>
      <c r="B141">
        <v>0</v>
      </c>
      <c r="C141">
        <v>0</v>
      </c>
      <c r="D141">
        <v>0</v>
      </c>
      <c r="E141">
        <v>16.2</v>
      </c>
      <c r="F141">
        <v>0</v>
      </c>
      <c r="G141">
        <v>13.4</v>
      </c>
      <c r="H141">
        <v>0</v>
      </c>
      <c r="I141">
        <v>10.1</v>
      </c>
      <c r="J141">
        <v>0</v>
      </c>
      <c r="K141">
        <v>20.45</v>
      </c>
      <c r="L141">
        <v>0</v>
      </c>
      <c r="M141">
        <v>23.54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1:19" x14ac:dyDescent="0.2">
      <c r="A142" t="s">
        <v>364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8.51</v>
      </c>
      <c r="I142">
        <v>0</v>
      </c>
      <c r="J142">
        <v>0</v>
      </c>
      <c r="K142">
        <v>0</v>
      </c>
      <c r="L142">
        <v>0</v>
      </c>
      <c r="M142">
        <v>9.9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1:19" x14ac:dyDescent="0.2">
      <c r="A143" t="s">
        <v>114</v>
      </c>
      <c r="B143">
        <v>0</v>
      </c>
      <c r="C143">
        <v>0</v>
      </c>
      <c r="D143">
        <v>0</v>
      </c>
      <c r="E143">
        <v>0</v>
      </c>
      <c r="F143">
        <v>14.03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</row>
    <row r="144" spans="1:19" x14ac:dyDescent="0.2">
      <c r="A144" t="s">
        <v>36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9.9600000000000009</v>
      </c>
      <c r="P144">
        <v>0</v>
      </c>
      <c r="Q144">
        <v>0</v>
      </c>
      <c r="R144">
        <v>0</v>
      </c>
      <c r="S144">
        <v>0</v>
      </c>
    </row>
    <row r="145" spans="1:19" x14ac:dyDescent="0.2">
      <c r="A145" t="s">
        <v>36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5.38</v>
      </c>
      <c r="R145">
        <v>0</v>
      </c>
      <c r="S145">
        <v>9.66</v>
      </c>
    </row>
    <row r="146" spans="1:19" x14ac:dyDescent="0.2">
      <c r="A146" t="s">
        <v>36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9.92</v>
      </c>
      <c r="Q146">
        <v>0</v>
      </c>
      <c r="R146">
        <v>0</v>
      </c>
      <c r="S146">
        <v>0</v>
      </c>
    </row>
    <row r="147" spans="1:19" x14ac:dyDescent="0.2">
      <c r="A147" t="s">
        <v>368</v>
      </c>
      <c r="B147">
        <v>0</v>
      </c>
      <c r="C147">
        <v>0</v>
      </c>
      <c r="D147">
        <v>23.1</v>
      </c>
      <c r="E147">
        <v>30.17</v>
      </c>
      <c r="F147">
        <v>0</v>
      </c>
      <c r="G147">
        <v>37.4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26.16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 x14ac:dyDescent="0.2">
      <c r="A148" t="s">
        <v>369</v>
      </c>
      <c r="B148">
        <v>0</v>
      </c>
      <c r="C148">
        <v>0</v>
      </c>
      <c r="D148">
        <v>42.67</v>
      </c>
      <c r="E148">
        <v>46.72</v>
      </c>
      <c r="F148">
        <v>0</v>
      </c>
      <c r="G148">
        <v>15.12</v>
      </c>
      <c r="H148">
        <v>19.850000000000001</v>
      </c>
      <c r="I148">
        <v>0</v>
      </c>
      <c r="J148">
        <v>47.71</v>
      </c>
      <c r="K148">
        <v>56.85</v>
      </c>
      <c r="L148">
        <v>31</v>
      </c>
      <c r="M148">
        <v>67.650000000000006</v>
      </c>
      <c r="N148">
        <v>64.58</v>
      </c>
      <c r="O148">
        <v>66.72</v>
      </c>
      <c r="P148">
        <v>63.23</v>
      </c>
      <c r="Q148">
        <v>0</v>
      </c>
      <c r="R148">
        <v>0</v>
      </c>
      <c r="S148">
        <v>90.98</v>
      </c>
    </row>
    <row r="149" spans="1:19" x14ac:dyDescent="0.2">
      <c r="A149" t="s">
        <v>37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6.12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 x14ac:dyDescent="0.2">
      <c r="A150" t="s">
        <v>371</v>
      </c>
      <c r="B150">
        <v>0</v>
      </c>
      <c r="C150">
        <v>31.58</v>
      </c>
      <c r="D150">
        <v>0</v>
      </c>
      <c r="E150">
        <v>31.56</v>
      </c>
      <c r="F150">
        <v>0</v>
      </c>
      <c r="G150">
        <v>23.26</v>
      </c>
      <c r="H150">
        <v>0</v>
      </c>
      <c r="I150">
        <v>0</v>
      </c>
      <c r="J150">
        <v>0</v>
      </c>
      <c r="K150">
        <v>0</v>
      </c>
      <c r="L150">
        <v>73.180000000000007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</row>
    <row r="151" spans="1:19" x14ac:dyDescent="0.2">
      <c r="A151" t="s">
        <v>372</v>
      </c>
      <c r="B151">
        <v>74.55</v>
      </c>
      <c r="C151">
        <v>66.34</v>
      </c>
      <c r="D151">
        <v>85</v>
      </c>
      <c r="E151">
        <v>69.16</v>
      </c>
      <c r="F151">
        <v>97.21</v>
      </c>
      <c r="G151">
        <v>47.32</v>
      </c>
      <c r="H151">
        <v>9.41</v>
      </c>
      <c r="I151">
        <v>12.51</v>
      </c>
      <c r="J151">
        <v>12.52</v>
      </c>
      <c r="K151">
        <v>0</v>
      </c>
      <c r="L151">
        <v>11.3</v>
      </c>
      <c r="M151">
        <v>0</v>
      </c>
      <c r="N151">
        <v>0</v>
      </c>
      <c r="O151">
        <v>13.8</v>
      </c>
      <c r="P151">
        <v>24.32</v>
      </c>
      <c r="Q151">
        <v>0</v>
      </c>
      <c r="R151">
        <v>0</v>
      </c>
      <c r="S151">
        <v>8.44</v>
      </c>
    </row>
    <row r="152" spans="1:19" x14ac:dyDescent="0.2">
      <c r="A152" t="s">
        <v>37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9.1300000000000008</v>
      </c>
      <c r="P152">
        <v>0</v>
      </c>
      <c r="Q152">
        <v>0</v>
      </c>
      <c r="R152">
        <v>0</v>
      </c>
      <c r="S152">
        <v>7.86</v>
      </c>
    </row>
    <row r="153" spans="1:19" x14ac:dyDescent="0.2">
      <c r="A153" t="s">
        <v>37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0.55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</row>
    <row r="154" spans="1:19" x14ac:dyDescent="0.2">
      <c r="A154" t="s">
        <v>37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7.19</v>
      </c>
      <c r="I154">
        <v>9.6999999999999993</v>
      </c>
      <c r="J154">
        <v>5.78</v>
      </c>
      <c r="K154">
        <v>9.74</v>
      </c>
      <c r="L154">
        <v>8.52</v>
      </c>
      <c r="M154">
        <v>10.67</v>
      </c>
      <c r="N154">
        <v>16.059999999999999</v>
      </c>
      <c r="O154">
        <v>11.44</v>
      </c>
      <c r="P154">
        <v>0</v>
      </c>
      <c r="Q154">
        <v>9.74</v>
      </c>
      <c r="R154">
        <v>37.450000000000003</v>
      </c>
      <c r="S154">
        <v>12.77</v>
      </c>
    </row>
    <row r="155" spans="1:19" x14ac:dyDescent="0.2">
      <c r="A155" t="s">
        <v>37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2.22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</row>
    <row r="156" spans="1:19" x14ac:dyDescent="0.2">
      <c r="A156" t="s">
        <v>37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9.86</v>
      </c>
      <c r="O156">
        <v>22.05</v>
      </c>
      <c r="P156">
        <v>0</v>
      </c>
      <c r="Q156">
        <v>22.95</v>
      </c>
      <c r="R156">
        <v>25</v>
      </c>
      <c r="S156">
        <v>29.19</v>
      </c>
    </row>
    <row r="157" spans="1:19" x14ac:dyDescent="0.2">
      <c r="A157" t="s">
        <v>221</v>
      </c>
      <c r="B157">
        <v>0</v>
      </c>
      <c r="C157">
        <v>0</v>
      </c>
      <c r="D157">
        <v>0</v>
      </c>
      <c r="E157">
        <v>0</v>
      </c>
      <c r="F157">
        <v>6.93</v>
      </c>
      <c r="G157">
        <v>0</v>
      </c>
      <c r="H157">
        <v>0</v>
      </c>
      <c r="I157">
        <v>11.76</v>
      </c>
      <c r="J157">
        <v>0</v>
      </c>
      <c r="K157">
        <v>17.61</v>
      </c>
      <c r="L157">
        <v>7.23</v>
      </c>
      <c r="M157">
        <v>9.32</v>
      </c>
      <c r="N157">
        <v>0</v>
      </c>
      <c r="O157">
        <v>0</v>
      </c>
      <c r="P157">
        <v>0</v>
      </c>
      <c r="Q157">
        <v>15.24</v>
      </c>
      <c r="R157">
        <v>15.54</v>
      </c>
      <c r="S157">
        <v>0</v>
      </c>
    </row>
    <row r="158" spans="1:19" x14ac:dyDescent="0.2">
      <c r="A158" t="s">
        <v>37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23.42</v>
      </c>
      <c r="O158">
        <v>7.72</v>
      </c>
      <c r="P158">
        <v>0</v>
      </c>
      <c r="Q158">
        <v>0</v>
      </c>
      <c r="R158">
        <v>0</v>
      </c>
      <c r="S158">
        <v>0</v>
      </c>
    </row>
    <row r="159" spans="1:19" x14ac:dyDescent="0.2">
      <c r="A159" t="s">
        <v>379</v>
      </c>
      <c r="B159">
        <v>33.770000000000003</v>
      </c>
      <c r="C159">
        <v>57.33</v>
      </c>
      <c r="D159">
        <v>75.8</v>
      </c>
      <c r="E159">
        <v>51.06</v>
      </c>
      <c r="F159">
        <v>0</v>
      </c>
      <c r="G159">
        <v>72.89</v>
      </c>
      <c r="H159">
        <v>0</v>
      </c>
      <c r="I159">
        <v>0</v>
      </c>
      <c r="J159">
        <v>16.510000000000002</v>
      </c>
      <c r="K159">
        <v>0</v>
      </c>
      <c r="L159">
        <v>0</v>
      </c>
      <c r="M159">
        <v>0</v>
      </c>
      <c r="N159">
        <v>122.01</v>
      </c>
      <c r="O159">
        <v>112.04</v>
      </c>
      <c r="P159">
        <v>134.47</v>
      </c>
      <c r="Q159">
        <v>96.94</v>
      </c>
      <c r="R159">
        <v>144.54</v>
      </c>
      <c r="S159">
        <v>135.34</v>
      </c>
    </row>
    <row r="160" spans="1:19" x14ac:dyDescent="0.2">
      <c r="A160" t="s">
        <v>380</v>
      </c>
      <c r="B160">
        <v>0</v>
      </c>
      <c r="C160">
        <v>0</v>
      </c>
      <c r="D160">
        <v>0</v>
      </c>
      <c r="E160">
        <v>7.04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8.09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</row>
    <row r="161" spans="1:19" x14ac:dyDescent="0.2">
      <c r="A161" t="s">
        <v>38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5.32</v>
      </c>
    </row>
    <row r="162" spans="1:19" x14ac:dyDescent="0.2">
      <c r="A162" t="s">
        <v>74</v>
      </c>
      <c r="B162">
        <v>3.53</v>
      </c>
      <c r="C162">
        <v>11.61</v>
      </c>
      <c r="D162">
        <v>0</v>
      </c>
      <c r="E162">
        <v>7.96</v>
      </c>
      <c r="F162">
        <v>10.47</v>
      </c>
      <c r="G162">
        <v>11.3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1.43</v>
      </c>
      <c r="P162">
        <v>6.57</v>
      </c>
      <c r="Q162">
        <v>0</v>
      </c>
      <c r="R162">
        <v>0</v>
      </c>
      <c r="S162">
        <v>0</v>
      </c>
    </row>
    <row r="163" spans="1:19" x14ac:dyDescent="0.2">
      <c r="A163" t="s">
        <v>38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29.17</v>
      </c>
      <c r="Q163">
        <v>0</v>
      </c>
      <c r="R163">
        <v>0</v>
      </c>
      <c r="S163">
        <v>0</v>
      </c>
    </row>
    <row r="164" spans="1:19" x14ac:dyDescent="0.2">
      <c r="A164" t="s">
        <v>22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9.31</v>
      </c>
      <c r="O164">
        <v>16.71</v>
      </c>
      <c r="P164">
        <v>10.33</v>
      </c>
      <c r="Q164">
        <v>3.42</v>
      </c>
      <c r="R164">
        <v>18.68</v>
      </c>
      <c r="S164">
        <v>12.51</v>
      </c>
    </row>
    <row r="165" spans="1:19" x14ac:dyDescent="0.2">
      <c r="A165" t="s">
        <v>38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20.46</v>
      </c>
      <c r="O165">
        <v>21.28</v>
      </c>
      <c r="P165">
        <v>19.45</v>
      </c>
      <c r="Q165">
        <v>0</v>
      </c>
      <c r="R165">
        <v>0</v>
      </c>
      <c r="S165">
        <v>0</v>
      </c>
    </row>
    <row r="166" spans="1:19" x14ac:dyDescent="0.2">
      <c r="A166" t="s">
        <v>23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31.04</v>
      </c>
      <c r="O166">
        <v>110.28</v>
      </c>
      <c r="P166">
        <v>106.7</v>
      </c>
      <c r="Q166">
        <v>83.82</v>
      </c>
      <c r="R166">
        <v>89.49</v>
      </c>
      <c r="S166">
        <v>94.03</v>
      </c>
    </row>
    <row r="167" spans="1:19" x14ac:dyDescent="0.2">
      <c r="A167" t="s">
        <v>384</v>
      </c>
      <c r="B167">
        <v>0</v>
      </c>
      <c r="C167">
        <v>0</v>
      </c>
      <c r="D167">
        <v>0</v>
      </c>
      <c r="E167">
        <v>15.54</v>
      </c>
      <c r="F167">
        <v>0</v>
      </c>
      <c r="G167">
        <v>0</v>
      </c>
      <c r="H167">
        <v>0</v>
      </c>
      <c r="I167">
        <v>51.22</v>
      </c>
      <c r="J167">
        <v>0</v>
      </c>
      <c r="K167">
        <v>53</v>
      </c>
      <c r="L167">
        <v>16.87</v>
      </c>
      <c r="M167">
        <v>64.510000000000005</v>
      </c>
      <c r="N167">
        <v>0</v>
      </c>
      <c r="O167">
        <v>14.3</v>
      </c>
      <c r="P167">
        <v>21.27</v>
      </c>
      <c r="Q167">
        <v>0</v>
      </c>
      <c r="R167">
        <v>0</v>
      </c>
      <c r="S167">
        <v>0</v>
      </c>
    </row>
    <row r="168" spans="1:19" x14ac:dyDescent="0.2">
      <c r="A168" t="s">
        <v>385</v>
      </c>
      <c r="B168">
        <v>0</v>
      </c>
      <c r="C168">
        <v>0</v>
      </c>
      <c r="D168">
        <v>0</v>
      </c>
      <c r="E168">
        <v>4.7</v>
      </c>
      <c r="F168">
        <v>0</v>
      </c>
      <c r="G168">
        <v>0</v>
      </c>
      <c r="H168">
        <v>0</v>
      </c>
      <c r="I168">
        <v>9.8000000000000007</v>
      </c>
      <c r="J168">
        <v>6.35</v>
      </c>
      <c r="K168">
        <v>0</v>
      </c>
      <c r="L168">
        <v>0</v>
      </c>
      <c r="M168">
        <v>4.9000000000000004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</row>
    <row r="169" spans="1:19" x14ac:dyDescent="0.2">
      <c r="A169" t="s">
        <v>386</v>
      </c>
      <c r="B169">
        <v>97.22</v>
      </c>
      <c r="C169">
        <v>69.33</v>
      </c>
      <c r="D169">
        <v>38.53</v>
      </c>
      <c r="E169">
        <v>56.62</v>
      </c>
      <c r="F169">
        <v>127.26</v>
      </c>
      <c r="G169">
        <v>25.68</v>
      </c>
      <c r="H169">
        <v>59.42</v>
      </c>
      <c r="I169">
        <v>30.06</v>
      </c>
      <c r="J169">
        <v>16.64</v>
      </c>
      <c r="K169">
        <v>14.96</v>
      </c>
      <c r="L169">
        <v>23.36</v>
      </c>
      <c r="M169">
        <v>30.93</v>
      </c>
      <c r="N169">
        <v>149.12</v>
      </c>
      <c r="O169">
        <v>264.51</v>
      </c>
      <c r="P169">
        <v>198.76</v>
      </c>
      <c r="Q169">
        <v>253.97</v>
      </c>
      <c r="R169">
        <v>184.19</v>
      </c>
      <c r="S169">
        <v>185.44</v>
      </c>
    </row>
    <row r="170" spans="1:19" x14ac:dyDescent="0.2">
      <c r="A170" t="s">
        <v>387</v>
      </c>
      <c r="B170">
        <v>14.26</v>
      </c>
      <c r="C170">
        <v>35.43</v>
      </c>
      <c r="D170">
        <v>24.97</v>
      </c>
      <c r="E170">
        <v>23.96</v>
      </c>
      <c r="F170">
        <v>20.4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0.47</v>
      </c>
      <c r="O170">
        <v>11.78</v>
      </c>
      <c r="P170">
        <v>21.28</v>
      </c>
      <c r="Q170">
        <v>0</v>
      </c>
      <c r="R170">
        <v>30.72</v>
      </c>
      <c r="S170">
        <v>15.35</v>
      </c>
    </row>
    <row r="171" spans="1:19" x14ac:dyDescent="0.2">
      <c r="A171" t="s">
        <v>388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1.01</v>
      </c>
      <c r="O171">
        <v>0</v>
      </c>
      <c r="P171">
        <v>0</v>
      </c>
      <c r="Q171">
        <v>7.54</v>
      </c>
      <c r="R171">
        <v>16.57</v>
      </c>
      <c r="S171">
        <v>4.7300000000000004</v>
      </c>
    </row>
    <row r="172" spans="1:19" x14ac:dyDescent="0.2">
      <c r="A172" t="s">
        <v>234</v>
      </c>
      <c r="B172">
        <v>0</v>
      </c>
      <c r="C172">
        <v>16.66</v>
      </c>
      <c r="D172">
        <v>0</v>
      </c>
      <c r="E172">
        <v>14.78</v>
      </c>
      <c r="F172">
        <v>11.93</v>
      </c>
      <c r="G172">
        <v>0</v>
      </c>
      <c r="H172">
        <v>0</v>
      </c>
      <c r="I172">
        <v>0</v>
      </c>
      <c r="J172">
        <v>26.05</v>
      </c>
      <c r="K172">
        <v>0</v>
      </c>
      <c r="L172">
        <v>0</v>
      </c>
      <c r="M172">
        <v>0</v>
      </c>
      <c r="N172">
        <v>0</v>
      </c>
      <c r="O172">
        <v>21.39</v>
      </c>
      <c r="P172">
        <v>26.3</v>
      </c>
      <c r="Q172">
        <v>0</v>
      </c>
      <c r="R172">
        <v>21.01</v>
      </c>
      <c r="S172">
        <v>13.5</v>
      </c>
    </row>
    <row r="173" spans="1:19" x14ac:dyDescent="0.2">
      <c r="A173" t="s">
        <v>235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3.53</v>
      </c>
      <c r="J173">
        <v>0</v>
      </c>
      <c r="K173">
        <v>0</v>
      </c>
      <c r="L173">
        <v>11.19</v>
      </c>
      <c r="M173">
        <v>0</v>
      </c>
      <c r="N173">
        <v>0</v>
      </c>
      <c r="O173">
        <v>0</v>
      </c>
      <c r="P173">
        <v>11.6</v>
      </c>
      <c r="Q173">
        <v>0</v>
      </c>
      <c r="R173">
        <v>0</v>
      </c>
      <c r="S173">
        <v>0</v>
      </c>
    </row>
    <row r="174" spans="1:19" x14ac:dyDescent="0.2">
      <c r="A174" t="s">
        <v>38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9.510000000000002</v>
      </c>
      <c r="P174">
        <v>0</v>
      </c>
      <c r="Q174">
        <v>0</v>
      </c>
      <c r="R174">
        <v>0</v>
      </c>
      <c r="S174">
        <v>0</v>
      </c>
    </row>
    <row r="175" spans="1:19" x14ac:dyDescent="0.2">
      <c r="A175" t="s">
        <v>390</v>
      </c>
      <c r="B175">
        <v>0</v>
      </c>
      <c r="C175">
        <v>0</v>
      </c>
      <c r="D175">
        <v>0</v>
      </c>
      <c r="E175">
        <v>16.579999999999998</v>
      </c>
      <c r="F175">
        <v>25.95</v>
      </c>
      <c r="G175">
        <v>35.880000000000003</v>
      </c>
      <c r="H175">
        <v>22.07</v>
      </c>
      <c r="I175">
        <v>36.79</v>
      </c>
      <c r="J175">
        <v>0</v>
      </c>
      <c r="K175">
        <v>30.73</v>
      </c>
      <c r="L175">
        <v>0</v>
      </c>
      <c r="M175">
        <v>23.15</v>
      </c>
      <c r="N175">
        <v>37.159999999999997</v>
      </c>
      <c r="O175">
        <v>100.81</v>
      </c>
      <c r="P175">
        <v>92.3</v>
      </c>
      <c r="Q175">
        <v>133.93</v>
      </c>
      <c r="R175">
        <v>55.27</v>
      </c>
      <c r="S175">
        <v>29</v>
      </c>
    </row>
    <row r="176" spans="1:19" x14ac:dyDescent="0.2">
      <c r="A176" t="s">
        <v>23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9.58</v>
      </c>
      <c r="I176">
        <v>19.77</v>
      </c>
      <c r="J176">
        <v>19.350000000000001</v>
      </c>
      <c r="K176">
        <v>50.5</v>
      </c>
      <c r="L176">
        <v>21.47</v>
      </c>
      <c r="M176">
        <v>32.229999999999997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</row>
    <row r="177" spans="1:19" x14ac:dyDescent="0.2">
      <c r="A177" t="s">
        <v>237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9.3000000000000007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 x14ac:dyDescent="0.2">
      <c r="A178" t="s">
        <v>391</v>
      </c>
      <c r="B178">
        <v>0</v>
      </c>
      <c r="C178">
        <v>0</v>
      </c>
      <c r="D178">
        <v>115.66</v>
      </c>
      <c r="E178">
        <v>94.29</v>
      </c>
      <c r="F178">
        <v>74.430000000000007</v>
      </c>
      <c r="G178">
        <v>72.28</v>
      </c>
      <c r="H178">
        <v>116.94</v>
      </c>
      <c r="I178">
        <v>20.56</v>
      </c>
      <c r="J178">
        <v>114.44</v>
      </c>
      <c r="K178">
        <v>121.11</v>
      </c>
      <c r="L178">
        <v>182.89</v>
      </c>
      <c r="M178">
        <v>131.68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 x14ac:dyDescent="0.2">
      <c r="A179" t="s">
        <v>39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3.67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</row>
    <row r="180" spans="1:19" x14ac:dyDescent="0.2">
      <c r="A180" t="s">
        <v>393</v>
      </c>
      <c r="B180">
        <v>0</v>
      </c>
      <c r="C180">
        <v>0</v>
      </c>
      <c r="D180">
        <v>0</v>
      </c>
      <c r="E180">
        <v>11.54</v>
      </c>
      <c r="F180">
        <v>0</v>
      </c>
      <c r="G180">
        <v>0</v>
      </c>
      <c r="H180">
        <v>4.97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5.5</v>
      </c>
      <c r="O180">
        <v>11.92</v>
      </c>
      <c r="P180">
        <v>5.35</v>
      </c>
      <c r="Q180">
        <v>6.9</v>
      </c>
      <c r="R180">
        <v>8.9700000000000006</v>
      </c>
      <c r="S180">
        <v>10.43</v>
      </c>
    </row>
    <row r="181" spans="1:19" x14ac:dyDescent="0.2">
      <c r="A181" t="s">
        <v>39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2.69</v>
      </c>
      <c r="P181">
        <v>36.85</v>
      </c>
      <c r="Q181">
        <v>0</v>
      </c>
      <c r="R181">
        <v>0</v>
      </c>
      <c r="S181">
        <v>0</v>
      </c>
    </row>
    <row r="182" spans="1:19" x14ac:dyDescent="0.2">
      <c r="A182" t="s">
        <v>395</v>
      </c>
      <c r="B182">
        <v>0</v>
      </c>
      <c r="C182">
        <v>0</v>
      </c>
      <c r="D182">
        <v>0</v>
      </c>
      <c r="E182">
        <v>0</v>
      </c>
      <c r="F182">
        <v>10.66</v>
      </c>
      <c r="G182">
        <v>0</v>
      </c>
      <c r="H182">
        <v>0</v>
      </c>
      <c r="I182">
        <v>0</v>
      </c>
      <c r="J182">
        <v>0</v>
      </c>
      <c r="K182">
        <v>11.72</v>
      </c>
      <c r="L182">
        <v>0</v>
      </c>
      <c r="M182">
        <v>9.08</v>
      </c>
      <c r="N182">
        <v>0</v>
      </c>
      <c r="O182">
        <v>16.920000000000002</v>
      </c>
      <c r="P182">
        <v>22.32</v>
      </c>
      <c r="Q182">
        <v>0</v>
      </c>
      <c r="R182">
        <v>20.440000000000001</v>
      </c>
      <c r="S182">
        <v>13.64</v>
      </c>
    </row>
    <row r="183" spans="1:19" x14ac:dyDescent="0.2">
      <c r="A183" t="s">
        <v>396</v>
      </c>
      <c r="B183">
        <v>20.27</v>
      </c>
      <c r="C183">
        <v>15.64</v>
      </c>
      <c r="D183">
        <v>17.48</v>
      </c>
      <c r="E183">
        <v>20.23</v>
      </c>
      <c r="F183">
        <v>18.12</v>
      </c>
      <c r="G183">
        <v>21.02</v>
      </c>
      <c r="H183">
        <v>12.31</v>
      </c>
      <c r="I183">
        <v>15.26</v>
      </c>
      <c r="J183">
        <v>0</v>
      </c>
      <c r="K183">
        <v>17.02</v>
      </c>
      <c r="L183">
        <v>0</v>
      </c>
      <c r="M183">
        <v>14.39</v>
      </c>
      <c r="N183">
        <v>49.22</v>
      </c>
      <c r="O183">
        <v>27.32</v>
      </c>
      <c r="P183">
        <v>15.87</v>
      </c>
      <c r="Q183">
        <v>33.44</v>
      </c>
      <c r="R183">
        <v>45.59</v>
      </c>
      <c r="S183">
        <v>35.83</v>
      </c>
    </row>
    <row r="184" spans="1:19" x14ac:dyDescent="0.2">
      <c r="A184" t="s">
        <v>397</v>
      </c>
      <c r="B184">
        <v>11.6</v>
      </c>
      <c r="C184">
        <v>0</v>
      </c>
      <c r="D184">
        <v>0</v>
      </c>
      <c r="E184">
        <v>0</v>
      </c>
      <c r="F184">
        <v>17.940000000000001</v>
      </c>
      <c r="G184">
        <v>0</v>
      </c>
      <c r="H184">
        <v>9.73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4.95</v>
      </c>
      <c r="O184">
        <v>0</v>
      </c>
      <c r="P184">
        <v>5.47</v>
      </c>
      <c r="Q184">
        <v>0</v>
      </c>
      <c r="R184">
        <v>16.989999999999998</v>
      </c>
      <c r="S184">
        <v>0</v>
      </c>
    </row>
    <row r="185" spans="1:19" x14ac:dyDescent="0.2">
      <c r="A185" t="s">
        <v>239</v>
      </c>
      <c r="B185">
        <v>9.8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3.05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 x14ac:dyDescent="0.2">
      <c r="A186" t="s">
        <v>398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29.11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</row>
    <row r="187" spans="1:19" x14ac:dyDescent="0.2">
      <c r="A187" t="s">
        <v>399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4.42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</row>
    <row r="188" spans="1:19" x14ac:dyDescent="0.2">
      <c r="A188" t="s">
        <v>40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4.8099999999999996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</row>
    <row r="189" spans="1:19" x14ac:dyDescent="0.2">
      <c r="A189" t="s">
        <v>241</v>
      </c>
      <c r="B189">
        <v>38.880000000000003</v>
      </c>
      <c r="C189">
        <v>55.01</v>
      </c>
      <c r="D189">
        <v>47.59</v>
      </c>
      <c r="E189">
        <v>61.78</v>
      </c>
      <c r="F189">
        <v>50.59</v>
      </c>
      <c r="G189">
        <v>65.040000000000006</v>
      </c>
      <c r="H189">
        <v>73.650000000000006</v>
      </c>
      <c r="I189">
        <v>98.98</v>
      </c>
      <c r="J189">
        <v>82.51</v>
      </c>
      <c r="K189">
        <v>103.52</v>
      </c>
      <c r="L189">
        <v>136.80000000000001</v>
      </c>
      <c r="M189">
        <v>77.03</v>
      </c>
      <c r="N189">
        <v>0</v>
      </c>
      <c r="O189">
        <v>16.77</v>
      </c>
      <c r="P189">
        <v>15.96</v>
      </c>
      <c r="Q189">
        <v>0</v>
      </c>
      <c r="R189">
        <v>0</v>
      </c>
      <c r="S189">
        <v>0</v>
      </c>
    </row>
    <row r="190" spans="1:19" x14ac:dyDescent="0.2">
      <c r="A190" t="s">
        <v>401</v>
      </c>
      <c r="B190">
        <v>39.5</v>
      </c>
      <c r="C190">
        <v>29.89</v>
      </c>
      <c r="D190">
        <v>14.22</v>
      </c>
      <c r="E190">
        <v>29.69</v>
      </c>
      <c r="F190">
        <v>61.04</v>
      </c>
      <c r="G190">
        <v>9.89</v>
      </c>
      <c r="H190">
        <v>23.54</v>
      </c>
      <c r="I190">
        <v>28.38</v>
      </c>
      <c r="J190">
        <v>0</v>
      </c>
      <c r="K190">
        <v>0</v>
      </c>
      <c r="L190">
        <v>0</v>
      </c>
      <c r="M190">
        <v>11.63</v>
      </c>
      <c r="N190">
        <v>0</v>
      </c>
      <c r="O190">
        <v>9.67</v>
      </c>
      <c r="P190">
        <v>0</v>
      </c>
      <c r="Q190">
        <v>15.34</v>
      </c>
      <c r="R190">
        <v>0</v>
      </c>
      <c r="S190">
        <v>16.690000000000001</v>
      </c>
    </row>
    <row r="191" spans="1:19" x14ac:dyDescent="0.2">
      <c r="A191" t="s">
        <v>24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8.19</v>
      </c>
      <c r="J191">
        <v>0</v>
      </c>
      <c r="K191">
        <v>9.2799999999999994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 x14ac:dyDescent="0.2">
      <c r="A192" t="s">
        <v>402</v>
      </c>
      <c r="B192">
        <v>18.79</v>
      </c>
      <c r="C192">
        <v>42.35</v>
      </c>
      <c r="D192">
        <v>26.65</v>
      </c>
      <c r="E192">
        <v>55.2</v>
      </c>
      <c r="F192">
        <v>28.63</v>
      </c>
      <c r="G192">
        <v>66.489999999999995</v>
      </c>
      <c r="H192">
        <v>18.48</v>
      </c>
      <c r="I192">
        <v>39.729999999999997</v>
      </c>
      <c r="J192">
        <v>16.23</v>
      </c>
      <c r="K192">
        <v>55.13</v>
      </c>
      <c r="L192">
        <v>35.08</v>
      </c>
      <c r="M192">
        <v>64.900000000000006</v>
      </c>
      <c r="N192">
        <v>0</v>
      </c>
      <c r="O192">
        <v>6.71</v>
      </c>
      <c r="P192">
        <v>11.39</v>
      </c>
      <c r="Q192">
        <v>8.25</v>
      </c>
      <c r="R192">
        <v>59.02</v>
      </c>
      <c r="S192">
        <v>39.229999999999997</v>
      </c>
    </row>
    <row r="193" spans="1:19" x14ac:dyDescent="0.2">
      <c r="A193" t="s">
        <v>119</v>
      </c>
      <c r="B193">
        <v>0</v>
      </c>
      <c r="C193">
        <v>0</v>
      </c>
      <c r="D193">
        <v>0</v>
      </c>
      <c r="E193">
        <v>0</v>
      </c>
      <c r="F193">
        <v>11.6</v>
      </c>
      <c r="G193">
        <v>0</v>
      </c>
      <c r="H193">
        <v>0</v>
      </c>
      <c r="I193">
        <v>7.35</v>
      </c>
      <c r="J193">
        <v>0</v>
      </c>
      <c r="K193">
        <v>6.69</v>
      </c>
      <c r="L193">
        <v>0</v>
      </c>
      <c r="M193">
        <v>0</v>
      </c>
      <c r="N193">
        <v>0</v>
      </c>
      <c r="O193">
        <v>4.55</v>
      </c>
      <c r="P193">
        <v>10.68</v>
      </c>
      <c r="Q193">
        <v>0</v>
      </c>
      <c r="R193">
        <v>29.59</v>
      </c>
      <c r="S193">
        <v>0</v>
      </c>
    </row>
    <row r="194" spans="1:19" x14ac:dyDescent="0.2">
      <c r="A194" t="s">
        <v>403</v>
      </c>
      <c r="B194">
        <v>0</v>
      </c>
      <c r="C194">
        <v>0</v>
      </c>
      <c r="D194">
        <v>0</v>
      </c>
      <c r="E194">
        <v>6.19</v>
      </c>
      <c r="F194">
        <v>0</v>
      </c>
      <c r="G194">
        <v>17.670000000000002</v>
      </c>
      <c r="H194">
        <v>18.34</v>
      </c>
      <c r="I194">
        <v>21.74</v>
      </c>
      <c r="J194">
        <v>16.84</v>
      </c>
      <c r="K194">
        <v>19.510000000000002</v>
      </c>
      <c r="L194">
        <v>15.8</v>
      </c>
      <c r="M194">
        <v>17.78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</row>
    <row r="195" spans="1:19" x14ac:dyDescent="0.2">
      <c r="A195" t="s">
        <v>404</v>
      </c>
      <c r="B195">
        <v>36.270000000000003</v>
      </c>
      <c r="C195">
        <v>40.94</v>
      </c>
      <c r="D195">
        <v>0</v>
      </c>
      <c r="E195">
        <v>53.16</v>
      </c>
      <c r="F195">
        <v>33.92</v>
      </c>
      <c r="G195">
        <v>71.14</v>
      </c>
      <c r="H195">
        <v>0</v>
      </c>
      <c r="I195">
        <v>0</v>
      </c>
      <c r="J195">
        <v>0</v>
      </c>
      <c r="K195">
        <v>22.41</v>
      </c>
      <c r="L195">
        <v>0</v>
      </c>
      <c r="M195">
        <v>15.06</v>
      </c>
      <c r="N195">
        <v>0</v>
      </c>
      <c r="O195">
        <v>0</v>
      </c>
      <c r="P195">
        <v>0</v>
      </c>
      <c r="Q195">
        <v>33.92</v>
      </c>
      <c r="R195">
        <v>0</v>
      </c>
      <c r="S195">
        <v>0</v>
      </c>
    </row>
    <row r="196" spans="1:19" x14ac:dyDescent="0.2">
      <c r="A196" t="s">
        <v>40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4.42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</row>
    <row r="197" spans="1:19" x14ac:dyDescent="0.2">
      <c r="A197" t="s">
        <v>120</v>
      </c>
      <c r="B197">
        <v>0</v>
      </c>
      <c r="C197">
        <v>29.99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</row>
    <row r="198" spans="1:19" x14ac:dyDescent="0.2">
      <c r="A198" t="s">
        <v>40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0.92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</row>
    <row r="199" spans="1:19" x14ac:dyDescent="0.2">
      <c r="A199" t="s">
        <v>82</v>
      </c>
      <c r="B199">
        <v>57.85</v>
      </c>
      <c r="C199">
        <v>29.91</v>
      </c>
      <c r="D199">
        <v>83.31</v>
      </c>
      <c r="E199">
        <v>9.93</v>
      </c>
      <c r="F199">
        <v>105.36</v>
      </c>
      <c r="G199">
        <v>39.520000000000003</v>
      </c>
      <c r="H199">
        <v>8.4</v>
      </c>
      <c r="I199">
        <v>0</v>
      </c>
      <c r="J199">
        <v>0</v>
      </c>
      <c r="K199">
        <v>0</v>
      </c>
      <c r="L199">
        <v>10.72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7.670000000000002</v>
      </c>
    </row>
    <row r="200" spans="1:19" x14ac:dyDescent="0.2">
      <c r="A200" t="s">
        <v>407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14.32</v>
      </c>
      <c r="K200">
        <v>46.75</v>
      </c>
      <c r="L200">
        <v>0</v>
      </c>
      <c r="M200">
        <v>33.14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</row>
    <row r="201" spans="1:19" x14ac:dyDescent="0.2">
      <c r="A201" t="s">
        <v>40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8.7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</row>
    <row r="202" spans="1:19" x14ac:dyDescent="0.2">
      <c r="A202" t="s">
        <v>40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5.0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9.6300000000000008</v>
      </c>
      <c r="Q202">
        <v>0</v>
      </c>
      <c r="R202">
        <v>7.21</v>
      </c>
      <c r="S202">
        <v>0</v>
      </c>
    </row>
    <row r="203" spans="1:19" x14ac:dyDescent="0.2">
      <c r="A203" t="s">
        <v>243</v>
      </c>
      <c r="B203">
        <v>0</v>
      </c>
      <c r="C203">
        <v>10.3</v>
      </c>
      <c r="D203">
        <v>9.08</v>
      </c>
      <c r="E203">
        <v>21.55</v>
      </c>
      <c r="F203">
        <v>0</v>
      </c>
      <c r="G203">
        <v>0</v>
      </c>
      <c r="H203">
        <v>0</v>
      </c>
      <c r="I203">
        <v>26.46</v>
      </c>
      <c r="J203">
        <v>14.28</v>
      </c>
      <c r="K203">
        <v>30.12</v>
      </c>
      <c r="L203">
        <v>22.17</v>
      </c>
      <c r="M203">
        <v>32.75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</row>
    <row r="204" spans="1:19" x14ac:dyDescent="0.2">
      <c r="A204" t="s">
        <v>41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20.34</v>
      </c>
      <c r="O204">
        <v>18.920000000000002</v>
      </c>
      <c r="P204">
        <v>0</v>
      </c>
      <c r="Q204">
        <v>0</v>
      </c>
      <c r="R204">
        <v>23.12</v>
      </c>
      <c r="S204">
        <v>0</v>
      </c>
    </row>
    <row r="205" spans="1:19" x14ac:dyDescent="0.2">
      <c r="A205" t="s">
        <v>41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21.28</v>
      </c>
      <c r="I205">
        <v>10.69</v>
      </c>
      <c r="J205">
        <v>10.81</v>
      </c>
      <c r="K205">
        <v>0</v>
      </c>
      <c r="L205">
        <v>12.89</v>
      </c>
      <c r="M205">
        <v>16.63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</row>
    <row r="206" spans="1:19" x14ac:dyDescent="0.2">
      <c r="A206" t="s">
        <v>412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13.1</v>
      </c>
      <c r="H206">
        <v>0</v>
      </c>
      <c r="I206">
        <v>0</v>
      </c>
      <c r="J206">
        <v>15.8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</row>
    <row r="207" spans="1:19" x14ac:dyDescent="0.2">
      <c r="A207" t="s">
        <v>413</v>
      </c>
      <c r="B207">
        <v>43.37</v>
      </c>
      <c r="C207">
        <v>125.4</v>
      </c>
      <c r="D207">
        <v>69</v>
      </c>
      <c r="E207">
        <v>55.71</v>
      </c>
      <c r="F207">
        <v>173.66</v>
      </c>
      <c r="G207">
        <v>130.08000000000001</v>
      </c>
      <c r="H207">
        <v>95.73</v>
      </c>
      <c r="I207">
        <v>124.72</v>
      </c>
      <c r="J207">
        <v>38.67</v>
      </c>
      <c r="K207">
        <v>152.59</v>
      </c>
      <c r="L207">
        <v>188.06</v>
      </c>
      <c r="M207">
        <v>179.05</v>
      </c>
      <c r="N207">
        <v>33.35</v>
      </c>
      <c r="O207">
        <v>46.12</v>
      </c>
      <c r="P207">
        <v>47.82</v>
      </c>
      <c r="Q207">
        <v>2.79</v>
      </c>
      <c r="R207">
        <v>127.98</v>
      </c>
      <c r="S207">
        <v>36.18</v>
      </c>
    </row>
    <row r="208" spans="1:19" x14ac:dyDescent="0.2">
      <c r="A208" t="s">
        <v>414</v>
      </c>
      <c r="B208">
        <v>0</v>
      </c>
      <c r="C208">
        <v>0</v>
      </c>
      <c r="D208">
        <v>0</v>
      </c>
      <c r="E208">
        <v>7.57</v>
      </c>
      <c r="F208">
        <v>0</v>
      </c>
      <c r="G208">
        <v>0</v>
      </c>
      <c r="H208">
        <v>0</v>
      </c>
      <c r="I208">
        <v>7.66</v>
      </c>
      <c r="J208">
        <v>0</v>
      </c>
      <c r="K208">
        <v>0</v>
      </c>
      <c r="L208">
        <v>0</v>
      </c>
      <c r="M208">
        <v>5.19</v>
      </c>
      <c r="N208">
        <v>48.56</v>
      </c>
      <c r="O208">
        <v>67.48</v>
      </c>
      <c r="P208">
        <v>43.22</v>
      </c>
      <c r="Q208">
        <v>77.37</v>
      </c>
      <c r="R208">
        <v>119.37</v>
      </c>
      <c r="S208">
        <v>113.8</v>
      </c>
    </row>
    <row r="209" spans="1:19" x14ac:dyDescent="0.2">
      <c r="A209" t="s">
        <v>415</v>
      </c>
      <c r="B209">
        <v>0</v>
      </c>
      <c r="C209">
        <v>0</v>
      </c>
      <c r="D209">
        <v>0</v>
      </c>
      <c r="E209">
        <v>0</v>
      </c>
      <c r="F209">
        <v>46.43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</row>
    <row r="210" spans="1:19" x14ac:dyDescent="0.2">
      <c r="A210" t="s">
        <v>416</v>
      </c>
      <c r="B210">
        <v>9.2200000000000006</v>
      </c>
      <c r="C210">
        <v>0</v>
      </c>
      <c r="D210">
        <v>0</v>
      </c>
      <c r="E210">
        <v>0</v>
      </c>
      <c r="F210">
        <v>7.3</v>
      </c>
      <c r="G210">
        <v>0</v>
      </c>
      <c r="H210">
        <v>6.69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8.04</v>
      </c>
      <c r="P210">
        <v>0</v>
      </c>
      <c r="Q210">
        <v>0</v>
      </c>
      <c r="R210">
        <v>0</v>
      </c>
      <c r="S210">
        <v>12.79</v>
      </c>
    </row>
    <row r="211" spans="1:19" x14ac:dyDescent="0.2">
      <c r="A211" t="s">
        <v>417</v>
      </c>
      <c r="B211">
        <v>11.32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 x14ac:dyDescent="0.2">
      <c r="A212" t="s">
        <v>41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8.76</v>
      </c>
      <c r="I212">
        <v>30.35</v>
      </c>
      <c r="J212">
        <v>15.52</v>
      </c>
      <c r="K212">
        <v>0</v>
      </c>
      <c r="L212">
        <v>19.059999999999999</v>
      </c>
      <c r="M212">
        <v>14.5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 x14ac:dyDescent="0.2">
      <c r="A213" t="s">
        <v>419</v>
      </c>
      <c r="B213">
        <v>35.83</v>
      </c>
      <c r="C213">
        <v>54.77</v>
      </c>
      <c r="D213">
        <v>0</v>
      </c>
      <c r="E213">
        <v>39.22</v>
      </c>
      <c r="F213">
        <v>96.43</v>
      </c>
      <c r="G213">
        <v>47.64</v>
      </c>
      <c r="H213">
        <v>32.659999999999997</v>
      </c>
      <c r="I213">
        <v>0</v>
      </c>
      <c r="J213">
        <v>20.79</v>
      </c>
      <c r="K213">
        <v>12.72</v>
      </c>
      <c r="L213">
        <v>20.149999999999999</v>
      </c>
      <c r="M213">
        <v>9.56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</row>
    <row r="214" spans="1:19" x14ac:dyDescent="0.2">
      <c r="A214" t="s">
        <v>42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7.07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1C09-DF87-484E-9AAE-7D632A234FDF}">
  <dimension ref="A1:S355"/>
  <sheetViews>
    <sheetView tabSelected="1" topLeftCell="A67" zoomScale="125" workbookViewId="0">
      <selection activeCell="A82" sqref="A82"/>
    </sheetView>
  </sheetViews>
  <sheetFormatPr baseColWidth="10" defaultRowHeight="16" x14ac:dyDescent="0.2"/>
  <cols>
    <col min="1" max="1" width="34.1640625" customWidth="1"/>
  </cols>
  <sheetData>
    <row r="1" spans="1:19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 t="s">
        <v>24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9.32</v>
      </c>
      <c r="P2">
        <v>34.9</v>
      </c>
      <c r="Q2">
        <v>0</v>
      </c>
      <c r="R2">
        <v>0</v>
      </c>
      <c r="S2">
        <v>0</v>
      </c>
    </row>
    <row r="3" spans="1:19" x14ac:dyDescent="0.2">
      <c r="A3" t="s">
        <v>421</v>
      </c>
      <c r="B3">
        <v>0</v>
      </c>
      <c r="C3">
        <v>0</v>
      </c>
      <c r="D3">
        <v>20.38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2">
      <c r="A4" t="s">
        <v>422</v>
      </c>
      <c r="B4">
        <v>0</v>
      </c>
      <c r="C4">
        <v>13.3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250</v>
      </c>
      <c r="B5">
        <v>0</v>
      </c>
      <c r="C5">
        <v>0</v>
      </c>
      <c r="D5">
        <v>0</v>
      </c>
      <c r="E5">
        <v>0</v>
      </c>
      <c r="F5">
        <v>0</v>
      </c>
      <c r="G5">
        <v>14.06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">
      <c r="A6" t="s">
        <v>423</v>
      </c>
      <c r="B6">
        <v>9.5399999999999991</v>
      </c>
      <c r="C6">
        <v>17.149999999999999</v>
      </c>
      <c r="D6">
        <v>0</v>
      </c>
      <c r="E6">
        <v>10.59</v>
      </c>
      <c r="F6">
        <v>13.4</v>
      </c>
      <c r="G6">
        <v>10.0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A7" t="s">
        <v>424</v>
      </c>
      <c r="B7">
        <v>0</v>
      </c>
      <c r="C7">
        <v>0</v>
      </c>
      <c r="D7">
        <v>15.0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0.13000000000000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2">
      <c r="A8" t="s">
        <v>251</v>
      </c>
      <c r="B8">
        <v>42.5</v>
      </c>
      <c r="C8">
        <v>92.38</v>
      </c>
      <c r="D8">
        <v>50.11</v>
      </c>
      <c r="E8">
        <v>71.55</v>
      </c>
      <c r="F8">
        <v>57.44</v>
      </c>
      <c r="G8">
        <v>82.19</v>
      </c>
      <c r="H8">
        <v>46.17</v>
      </c>
      <c r="I8">
        <v>59.59</v>
      </c>
      <c r="J8">
        <v>21.19</v>
      </c>
      <c r="K8">
        <v>52.9</v>
      </c>
      <c r="L8">
        <v>38.01</v>
      </c>
      <c r="M8">
        <v>57.62</v>
      </c>
      <c r="N8">
        <v>41.68</v>
      </c>
      <c r="O8">
        <v>42.66</v>
      </c>
      <c r="P8">
        <v>41.04</v>
      </c>
      <c r="Q8">
        <v>40.75</v>
      </c>
      <c r="R8">
        <v>43.75</v>
      </c>
      <c r="S8">
        <v>59.57</v>
      </c>
    </row>
    <row r="9" spans="1:19" x14ac:dyDescent="0.2">
      <c r="A9" t="s">
        <v>25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23.05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42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20.56</v>
      </c>
      <c r="J10">
        <v>28.99</v>
      </c>
      <c r="K10">
        <v>19.89</v>
      </c>
      <c r="L10">
        <v>33.93</v>
      </c>
      <c r="M10">
        <v>25.68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4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7.03</v>
      </c>
      <c r="R11">
        <v>0</v>
      </c>
      <c r="S11">
        <v>0</v>
      </c>
    </row>
    <row r="12" spans="1:19" x14ac:dyDescent="0.2">
      <c r="A12" t="s">
        <v>25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3.39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">
      <c r="A13" t="s">
        <v>427</v>
      </c>
      <c r="B13">
        <v>28.77</v>
      </c>
      <c r="C13">
        <v>0</v>
      </c>
      <c r="D13">
        <v>17.03</v>
      </c>
      <c r="E13">
        <v>0</v>
      </c>
      <c r="F13">
        <v>18.63</v>
      </c>
      <c r="G13">
        <v>15.25</v>
      </c>
      <c r="H13">
        <v>0</v>
      </c>
      <c r="I13">
        <v>8.8800000000000008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">
      <c r="A14" t="s">
        <v>42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6.29</v>
      </c>
      <c r="P14">
        <v>0</v>
      </c>
      <c r="Q14">
        <v>0</v>
      </c>
      <c r="R14">
        <v>0</v>
      </c>
      <c r="S14">
        <v>0</v>
      </c>
    </row>
    <row r="15" spans="1:19" x14ac:dyDescent="0.2">
      <c r="A15" t="s">
        <v>25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8.32</v>
      </c>
      <c r="J15">
        <v>9.49</v>
      </c>
      <c r="K15">
        <v>21.0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">
      <c r="A16" t="s">
        <v>429</v>
      </c>
      <c r="B16">
        <v>0</v>
      </c>
      <c r="C16">
        <v>0</v>
      </c>
      <c r="D16">
        <v>10.89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47.2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">
      <c r="A17" t="s">
        <v>430</v>
      </c>
      <c r="B17">
        <v>17.2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">
      <c r="A18" t="s">
        <v>43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23.74</v>
      </c>
      <c r="I18">
        <v>36.380000000000003</v>
      </c>
      <c r="J18">
        <v>30.1</v>
      </c>
      <c r="K18">
        <v>40.24</v>
      </c>
      <c r="L18">
        <v>18.29</v>
      </c>
      <c r="M18">
        <v>37.94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">
      <c r="A19" t="s">
        <v>432</v>
      </c>
      <c r="B19">
        <v>54.22</v>
      </c>
      <c r="C19">
        <v>29.24</v>
      </c>
      <c r="D19">
        <v>60.65</v>
      </c>
      <c r="E19">
        <v>48.44</v>
      </c>
      <c r="F19">
        <v>79.02</v>
      </c>
      <c r="G19">
        <v>28.74</v>
      </c>
      <c r="H19">
        <v>86.68</v>
      </c>
      <c r="I19">
        <v>65.02</v>
      </c>
      <c r="J19">
        <v>56.37</v>
      </c>
      <c r="K19">
        <v>61.04</v>
      </c>
      <c r="L19">
        <v>40.28</v>
      </c>
      <c r="M19">
        <v>67.0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">
      <c r="A20" t="s">
        <v>25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7.01000000000000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">
      <c r="A21" t="s">
        <v>43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20.69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">
      <c r="A22" t="s">
        <v>434</v>
      </c>
      <c r="B22">
        <v>0</v>
      </c>
      <c r="C22">
        <v>0</v>
      </c>
      <c r="D22">
        <v>0</v>
      </c>
      <c r="E22">
        <v>0</v>
      </c>
      <c r="F22">
        <v>7.17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43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1.23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">
      <c r="A24" t="s">
        <v>436</v>
      </c>
      <c r="B24">
        <v>16.96</v>
      </c>
      <c r="C24">
        <v>0</v>
      </c>
      <c r="D24">
        <v>37.549999999999997</v>
      </c>
      <c r="E24">
        <v>0</v>
      </c>
      <c r="F24">
        <v>0</v>
      </c>
      <c r="G24">
        <v>57.4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43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1.18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438</v>
      </c>
      <c r="B26">
        <v>0</v>
      </c>
      <c r="C26">
        <v>56.6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27.25</v>
      </c>
      <c r="P26">
        <v>0</v>
      </c>
      <c r="Q26">
        <v>0</v>
      </c>
      <c r="R26">
        <v>0</v>
      </c>
      <c r="S26">
        <v>0</v>
      </c>
    </row>
    <row r="27" spans="1:19" x14ac:dyDescent="0.2">
      <c r="A27" t="s">
        <v>439</v>
      </c>
      <c r="B27">
        <v>0</v>
      </c>
      <c r="C27">
        <v>0</v>
      </c>
      <c r="D27">
        <v>13.56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29.26</v>
      </c>
      <c r="O27">
        <v>0</v>
      </c>
      <c r="P27">
        <v>0</v>
      </c>
      <c r="Q27">
        <v>0</v>
      </c>
      <c r="R27">
        <v>6.36</v>
      </c>
      <c r="S27">
        <v>0</v>
      </c>
    </row>
    <row r="28" spans="1:19" x14ac:dyDescent="0.2">
      <c r="A28" t="s">
        <v>44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2.9</v>
      </c>
      <c r="Q28">
        <v>0</v>
      </c>
      <c r="R28">
        <v>0</v>
      </c>
      <c r="S28">
        <v>0</v>
      </c>
    </row>
    <row r="29" spans="1:19" x14ac:dyDescent="0.2">
      <c r="A29" t="s">
        <v>44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9.58</v>
      </c>
      <c r="I29">
        <v>19.77</v>
      </c>
      <c r="J29">
        <v>19.350000000000001</v>
      </c>
      <c r="K29">
        <v>39.270000000000003</v>
      </c>
      <c r="L29">
        <v>21.47</v>
      </c>
      <c r="M29">
        <v>32.229999999999997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">
      <c r="A30" t="s">
        <v>2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2.06</v>
      </c>
      <c r="P30">
        <v>0</v>
      </c>
      <c r="Q30">
        <v>0</v>
      </c>
      <c r="R30">
        <v>0</v>
      </c>
      <c r="S30">
        <v>0</v>
      </c>
    </row>
    <row r="31" spans="1:19" x14ac:dyDescent="0.2">
      <c r="A31" t="s">
        <v>13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39.86</v>
      </c>
      <c r="Q31">
        <v>0</v>
      </c>
      <c r="R31">
        <v>0</v>
      </c>
      <c r="S31">
        <v>0</v>
      </c>
    </row>
    <row r="32" spans="1:19" x14ac:dyDescent="0.2">
      <c r="A32" t="s">
        <v>4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0.55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">
      <c r="A33" t="s">
        <v>4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7.67000000000000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">
      <c r="A34" t="s">
        <v>13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32.53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">
      <c r="A35" t="s">
        <v>9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4.5999999999999996</v>
      </c>
      <c r="P35">
        <v>5.59</v>
      </c>
      <c r="Q35">
        <v>0</v>
      </c>
      <c r="R35">
        <v>0</v>
      </c>
      <c r="S35">
        <v>2.0699999999999998</v>
      </c>
    </row>
    <row r="36" spans="1:19" x14ac:dyDescent="0.2">
      <c r="A36" t="s">
        <v>44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4.49</v>
      </c>
      <c r="O36">
        <v>0</v>
      </c>
      <c r="P36">
        <v>21.97</v>
      </c>
      <c r="Q36">
        <v>14.42</v>
      </c>
      <c r="R36">
        <v>29.24</v>
      </c>
      <c r="S36">
        <v>11.26</v>
      </c>
    </row>
    <row r="37" spans="1:19" x14ac:dyDescent="0.2">
      <c r="A37" t="s">
        <v>44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21.35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">
      <c r="A38" t="s">
        <v>446</v>
      </c>
      <c r="B38">
        <v>0</v>
      </c>
      <c r="C38">
        <v>0</v>
      </c>
      <c r="D38">
        <v>0</v>
      </c>
      <c r="E38">
        <v>0</v>
      </c>
      <c r="F38">
        <v>14.3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">
      <c r="A39" t="s">
        <v>44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0.41</v>
      </c>
      <c r="R39">
        <v>16.5</v>
      </c>
      <c r="S39">
        <v>16.55</v>
      </c>
    </row>
    <row r="40" spans="1:19" x14ac:dyDescent="0.2">
      <c r="A40" t="s">
        <v>448</v>
      </c>
      <c r="B40">
        <v>0</v>
      </c>
      <c r="C40">
        <v>0</v>
      </c>
      <c r="D40">
        <v>42.67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">
      <c r="A41" t="s">
        <v>44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9.65</v>
      </c>
      <c r="Q41">
        <v>0</v>
      </c>
      <c r="R41">
        <v>7.79</v>
      </c>
      <c r="S41">
        <v>6.16</v>
      </c>
    </row>
    <row r="42" spans="1:19" x14ac:dyDescent="0.2">
      <c r="A42" t="s">
        <v>450</v>
      </c>
      <c r="B42">
        <v>22.37</v>
      </c>
      <c r="C42">
        <v>25.76</v>
      </c>
      <c r="D42">
        <v>23.15</v>
      </c>
      <c r="E42">
        <v>14.19</v>
      </c>
      <c r="F42">
        <v>42.68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">
      <c r="A43" t="s">
        <v>45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5.06</v>
      </c>
      <c r="N43">
        <v>0</v>
      </c>
      <c r="O43">
        <v>0</v>
      </c>
      <c r="P43">
        <v>0</v>
      </c>
      <c r="Q43">
        <v>33.92</v>
      </c>
      <c r="R43">
        <v>0</v>
      </c>
      <c r="S43">
        <v>0</v>
      </c>
    </row>
    <row r="44" spans="1:19" x14ac:dyDescent="0.2">
      <c r="A44" t="s">
        <v>452</v>
      </c>
      <c r="B44">
        <v>0</v>
      </c>
      <c r="C44">
        <v>0</v>
      </c>
      <c r="D44">
        <v>0</v>
      </c>
      <c r="E44">
        <v>0</v>
      </c>
      <c r="F44">
        <v>0</v>
      </c>
      <c r="G44">
        <v>20.72</v>
      </c>
      <c r="H44">
        <v>0</v>
      </c>
      <c r="I44">
        <v>0</v>
      </c>
      <c r="J44">
        <v>0</v>
      </c>
      <c r="K44">
        <v>0</v>
      </c>
      <c r="L44">
        <v>13.78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">
      <c r="A45" t="s">
        <v>45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1.73</v>
      </c>
      <c r="P45">
        <v>0</v>
      </c>
      <c r="Q45">
        <v>0</v>
      </c>
      <c r="R45">
        <v>0</v>
      </c>
      <c r="S45">
        <v>0</v>
      </c>
    </row>
    <row r="46" spans="1:19" x14ac:dyDescent="0.2">
      <c r="A46" t="s">
        <v>45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4.32</v>
      </c>
      <c r="K46">
        <v>46.75</v>
      </c>
      <c r="L46">
        <v>0</v>
      </c>
      <c r="M46">
        <v>33.14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">
      <c r="A47" t="s">
        <v>455</v>
      </c>
      <c r="B47">
        <v>0</v>
      </c>
      <c r="C47">
        <v>0</v>
      </c>
      <c r="D47">
        <v>44.4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">
      <c r="A48" t="s">
        <v>45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8.7200000000000006</v>
      </c>
      <c r="O48">
        <v>8.5</v>
      </c>
      <c r="P48">
        <v>9.4499999999999993</v>
      </c>
      <c r="Q48">
        <v>0</v>
      </c>
      <c r="R48">
        <v>11.31</v>
      </c>
      <c r="S48">
        <v>0</v>
      </c>
    </row>
    <row r="49" spans="1:19" x14ac:dyDescent="0.2">
      <c r="A49" t="s">
        <v>457</v>
      </c>
      <c r="B49">
        <v>0</v>
      </c>
      <c r="C49">
        <v>16.66</v>
      </c>
      <c r="D49">
        <v>0</v>
      </c>
      <c r="E49">
        <v>14.78</v>
      </c>
      <c r="F49">
        <v>11.93</v>
      </c>
      <c r="G49">
        <v>0</v>
      </c>
      <c r="H49">
        <v>0</v>
      </c>
      <c r="I49">
        <v>0</v>
      </c>
      <c r="J49">
        <v>26.05</v>
      </c>
      <c r="K49">
        <v>0</v>
      </c>
      <c r="L49">
        <v>0</v>
      </c>
      <c r="M49">
        <v>0</v>
      </c>
      <c r="N49">
        <v>0</v>
      </c>
      <c r="O49">
        <v>21.39</v>
      </c>
      <c r="P49">
        <v>26.3</v>
      </c>
      <c r="Q49">
        <v>0</v>
      </c>
      <c r="R49">
        <v>21.01</v>
      </c>
      <c r="S49">
        <v>13.5</v>
      </c>
    </row>
    <row r="50" spans="1:19" x14ac:dyDescent="0.2">
      <c r="A50" t="s">
        <v>45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39.93</v>
      </c>
      <c r="O50">
        <v>0</v>
      </c>
      <c r="P50">
        <v>24.77</v>
      </c>
      <c r="Q50">
        <v>37.28</v>
      </c>
      <c r="R50">
        <v>0</v>
      </c>
      <c r="S50">
        <v>30.71</v>
      </c>
    </row>
    <row r="51" spans="1:19" x14ac:dyDescent="0.2">
      <c r="A51" t="s">
        <v>45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6.08</v>
      </c>
      <c r="J51">
        <v>5.61</v>
      </c>
      <c r="K51">
        <v>0</v>
      </c>
      <c r="L51">
        <v>8.23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 x14ac:dyDescent="0.2">
      <c r="A52" t="s">
        <v>46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3.0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">
      <c r="A53" t="s">
        <v>46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4.11</v>
      </c>
    </row>
    <row r="54" spans="1:19" x14ac:dyDescent="0.2">
      <c r="A54" t="s">
        <v>462</v>
      </c>
      <c r="B54">
        <v>86.04</v>
      </c>
      <c r="C54">
        <v>38.35</v>
      </c>
      <c r="D54">
        <v>51.23</v>
      </c>
      <c r="E54">
        <v>0</v>
      </c>
      <c r="F54">
        <v>50.12</v>
      </c>
      <c r="G54">
        <v>33.65</v>
      </c>
      <c r="H54">
        <v>72.36</v>
      </c>
      <c r="I54">
        <v>69.09</v>
      </c>
      <c r="J54">
        <v>74.28</v>
      </c>
      <c r="K54">
        <v>53.96</v>
      </c>
      <c r="L54">
        <v>80.69</v>
      </c>
      <c r="M54">
        <v>45.3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">
      <c r="A55" t="s">
        <v>46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33.35</v>
      </c>
      <c r="O55">
        <v>16.75</v>
      </c>
      <c r="P55">
        <v>0</v>
      </c>
      <c r="Q55">
        <v>17.04</v>
      </c>
      <c r="R55">
        <v>17.64</v>
      </c>
      <c r="S55">
        <v>16.420000000000002</v>
      </c>
    </row>
    <row r="56" spans="1:19" x14ac:dyDescent="0.2">
      <c r="A56" t="s">
        <v>270</v>
      </c>
      <c r="B56">
        <v>0</v>
      </c>
      <c r="C56">
        <v>0</v>
      </c>
      <c r="D56">
        <v>0</v>
      </c>
      <c r="E56">
        <v>15.38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">
      <c r="A57" t="s">
        <v>464</v>
      </c>
      <c r="B57">
        <v>44.88</v>
      </c>
      <c r="C57">
        <v>0</v>
      </c>
      <c r="D57">
        <v>37.659999999999997</v>
      </c>
      <c r="E57">
        <v>48.39</v>
      </c>
      <c r="F57">
        <v>43.75</v>
      </c>
      <c r="G57">
        <v>50.47</v>
      </c>
      <c r="H57">
        <v>0</v>
      </c>
      <c r="I57">
        <v>22.14</v>
      </c>
      <c r="J57">
        <v>0</v>
      </c>
      <c r="K57">
        <v>20.1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">
      <c r="A58" t="s">
        <v>272</v>
      </c>
      <c r="B58">
        <v>0</v>
      </c>
      <c r="C58">
        <v>30.35</v>
      </c>
      <c r="D58">
        <v>19.03</v>
      </c>
      <c r="E58">
        <v>29.47</v>
      </c>
      <c r="F58">
        <v>73.16</v>
      </c>
      <c r="G58">
        <v>16.489999999999998</v>
      </c>
      <c r="H58">
        <v>50.33</v>
      </c>
      <c r="I58">
        <v>18.73</v>
      </c>
      <c r="J58">
        <v>4.4800000000000004</v>
      </c>
      <c r="K58">
        <v>0</v>
      </c>
      <c r="L58">
        <v>15.22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2">
      <c r="A59" t="s">
        <v>46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36.58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2">
      <c r="A60" t="s">
        <v>46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23.91</v>
      </c>
      <c r="Q60">
        <v>0</v>
      </c>
      <c r="R60">
        <v>24.54</v>
      </c>
      <c r="S60">
        <v>0</v>
      </c>
    </row>
    <row r="61" spans="1:19" x14ac:dyDescent="0.2">
      <c r="A61" t="s">
        <v>46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0.16</v>
      </c>
      <c r="K61">
        <v>0</v>
      </c>
      <c r="L61">
        <v>0</v>
      </c>
      <c r="M61">
        <v>0</v>
      </c>
      <c r="N61">
        <v>0</v>
      </c>
      <c r="O61">
        <v>9.89</v>
      </c>
      <c r="P61">
        <v>9.6300000000000008</v>
      </c>
      <c r="Q61">
        <v>0</v>
      </c>
      <c r="R61">
        <v>6.55</v>
      </c>
      <c r="S61">
        <v>0</v>
      </c>
    </row>
    <row r="62" spans="1:19" x14ac:dyDescent="0.2">
      <c r="A62" t="s">
        <v>468</v>
      </c>
      <c r="B62">
        <v>0</v>
      </c>
      <c r="C62">
        <v>0</v>
      </c>
      <c r="D62">
        <v>0</v>
      </c>
      <c r="E62">
        <v>0</v>
      </c>
      <c r="F62">
        <v>0</v>
      </c>
      <c r="G62">
        <v>16.59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1:19" x14ac:dyDescent="0.2">
      <c r="A63" t="s">
        <v>469</v>
      </c>
      <c r="B63">
        <v>0</v>
      </c>
      <c r="C63">
        <v>10.3</v>
      </c>
      <c r="D63">
        <v>9.08</v>
      </c>
      <c r="E63">
        <v>11.03</v>
      </c>
      <c r="F63">
        <v>0</v>
      </c>
      <c r="G63">
        <v>0</v>
      </c>
      <c r="H63">
        <v>0</v>
      </c>
      <c r="I63">
        <v>26.46</v>
      </c>
      <c r="J63">
        <v>0</v>
      </c>
      <c r="K63">
        <v>30.12</v>
      </c>
      <c r="L63">
        <v>12.26</v>
      </c>
      <c r="M63">
        <v>19.69000000000000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2">
      <c r="A64" t="s">
        <v>47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27.98</v>
      </c>
      <c r="O64">
        <v>22.13</v>
      </c>
      <c r="P64">
        <v>13.71</v>
      </c>
      <c r="Q64">
        <v>38.08</v>
      </c>
      <c r="R64">
        <v>14.18</v>
      </c>
      <c r="S64">
        <v>11.36</v>
      </c>
    </row>
    <row r="65" spans="1:19" x14ac:dyDescent="0.2">
      <c r="A65" t="s">
        <v>471</v>
      </c>
      <c r="B65">
        <v>4.58</v>
      </c>
      <c r="C65">
        <v>0</v>
      </c>
      <c r="D65">
        <v>0</v>
      </c>
      <c r="E65">
        <v>0</v>
      </c>
      <c r="F65">
        <v>11.71</v>
      </c>
      <c r="G65">
        <v>13.3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2">
      <c r="A66" t="s">
        <v>47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3.59</v>
      </c>
      <c r="P66">
        <v>0</v>
      </c>
      <c r="Q66">
        <v>0</v>
      </c>
      <c r="R66">
        <v>0</v>
      </c>
      <c r="S66">
        <v>0</v>
      </c>
    </row>
    <row r="67" spans="1:19" x14ac:dyDescent="0.2">
      <c r="A67" t="s">
        <v>47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6.79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">
      <c r="A68" t="s">
        <v>474</v>
      </c>
      <c r="B68">
        <v>10.2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23.81</v>
      </c>
      <c r="Q68">
        <v>0</v>
      </c>
      <c r="R68">
        <v>0</v>
      </c>
      <c r="S68">
        <v>25.76</v>
      </c>
    </row>
    <row r="69" spans="1:19" x14ac:dyDescent="0.2">
      <c r="A69" t="s">
        <v>47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9.73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">
      <c r="A70" t="s">
        <v>476</v>
      </c>
      <c r="B70">
        <v>0</v>
      </c>
      <c r="C70">
        <v>18.28</v>
      </c>
      <c r="D70">
        <v>29.28</v>
      </c>
      <c r="E70">
        <v>21.76</v>
      </c>
      <c r="F70">
        <v>23.39</v>
      </c>
      <c r="G70">
        <v>72.06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2">
      <c r="A71" t="s">
        <v>47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3.72</v>
      </c>
      <c r="Q71">
        <v>0</v>
      </c>
      <c r="R71">
        <v>0</v>
      </c>
      <c r="S71">
        <v>0</v>
      </c>
    </row>
    <row r="72" spans="1:19" x14ac:dyDescent="0.2">
      <c r="A72" t="s">
        <v>478</v>
      </c>
      <c r="B72">
        <v>0</v>
      </c>
      <c r="C72">
        <v>10.36</v>
      </c>
      <c r="D72">
        <v>0</v>
      </c>
      <c r="E72">
        <v>0</v>
      </c>
      <c r="F72">
        <v>36.340000000000003</v>
      </c>
      <c r="G72">
        <v>0</v>
      </c>
      <c r="H72">
        <v>26.41</v>
      </c>
      <c r="I72">
        <v>0</v>
      </c>
      <c r="J72">
        <v>16.87</v>
      </c>
      <c r="K72">
        <v>0</v>
      </c>
      <c r="L72">
        <v>22.56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">
      <c r="A73" t="s">
        <v>47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7.23</v>
      </c>
      <c r="O73">
        <v>0</v>
      </c>
      <c r="P73">
        <v>5.46</v>
      </c>
      <c r="Q73">
        <v>7.66</v>
      </c>
      <c r="R73">
        <v>8.0500000000000007</v>
      </c>
      <c r="S73">
        <v>8.69</v>
      </c>
    </row>
    <row r="74" spans="1:19" x14ac:dyDescent="0.2">
      <c r="A74" t="s">
        <v>480</v>
      </c>
      <c r="B74">
        <v>14.47</v>
      </c>
      <c r="C74">
        <v>33.869999999999997</v>
      </c>
      <c r="D74">
        <v>23.9</v>
      </c>
      <c r="E74">
        <v>25.57</v>
      </c>
      <c r="F74">
        <v>18.850000000000001</v>
      </c>
      <c r="G74">
        <v>39.700000000000003</v>
      </c>
      <c r="H74">
        <v>35.49</v>
      </c>
      <c r="I74">
        <v>45.75</v>
      </c>
      <c r="J74">
        <v>31.1</v>
      </c>
      <c r="K74">
        <v>42.33</v>
      </c>
      <c r="L74">
        <v>27.22</v>
      </c>
      <c r="M74">
        <v>32.590000000000003</v>
      </c>
      <c r="N74">
        <v>56.42</v>
      </c>
      <c r="O74">
        <v>137.80000000000001</v>
      </c>
      <c r="P74">
        <v>92.64</v>
      </c>
      <c r="Q74">
        <v>67.540000000000006</v>
      </c>
      <c r="R74">
        <v>95.47</v>
      </c>
      <c r="S74">
        <v>86.91</v>
      </c>
    </row>
    <row r="75" spans="1:19" x14ac:dyDescent="0.2">
      <c r="A75" t="s">
        <v>27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2.75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">
      <c r="A76" t="s">
        <v>1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6.53</v>
      </c>
      <c r="S76">
        <v>0</v>
      </c>
    </row>
    <row r="77" spans="1:19" x14ac:dyDescent="0.2">
      <c r="A77" t="s">
        <v>481</v>
      </c>
      <c r="B77">
        <v>0</v>
      </c>
      <c r="C77">
        <v>0</v>
      </c>
      <c r="D77">
        <v>0</v>
      </c>
      <c r="E77">
        <v>0</v>
      </c>
      <c r="F77">
        <v>0</v>
      </c>
      <c r="G77">
        <v>13.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 x14ac:dyDescent="0.2">
      <c r="A78" t="s">
        <v>48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2.22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2">
      <c r="A79" t="s">
        <v>48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0.5</v>
      </c>
      <c r="P79">
        <v>8.4</v>
      </c>
      <c r="Q79">
        <v>0</v>
      </c>
      <c r="R79">
        <v>0</v>
      </c>
      <c r="S79">
        <v>0</v>
      </c>
    </row>
    <row r="80" spans="1:19" x14ac:dyDescent="0.2">
      <c r="A80" t="s">
        <v>48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3.9</v>
      </c>
      <c r="S80">
        <v>0</v>
      </c>
    </row>
    <row r="81" spans="1:19" x14ac:dyDescent="0.2">
      <c r="A81" t="s">
        <v>48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9.08</v>
      </c>
      <c r="O81">
        <v>0</v>
      </c>
      <c r="P81">
        <v>2.54</v>
      </c>
      <c r="Q81">
        <v>0</v>
      </c>
      <c r="R81">
        <v>0</v>
      </c>
      <c r="S81">
        <v>0</v>
      </c>
    </row>
    <row r="82" spans="1:19" x14ac:dyDescent="0.2">
      <c r="A82" t="s">
        <v>486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1.54</v>
      </c>
      <c r="O82">
        <v>8.98</v>
      </c>
      <c r="P82">
        <v>0</v>
      </c>
      <c r="Q82">
        <v>14.92</v>
      </c>
      <c r="R82">
        <v>20.45</v>
      </c>
      <c r="S82">
        <v>0</v>
      </c>
    </row>
    <row r="83" spans="1:19" x14ac:dyDescent="0.2">
      <c r="A83" t="s">
        <v>48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8.0500000000000007</v>
      </c>
      <c r="I83">
        <v>0</v>
      </c>
      <c r="J83">
        <v>0</v>
      </c>
      <c r="K83">
        <v>8.4600000000000009</v>
      </c>
      <c r="L83">
        <v>0</v>
      </c>
      <c r="M83">
        <v>17.05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2">
      <c r="A84" t="s">
        <v>28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5.49</v>
      </c>
      <c r="Q84">
        <v>0</v>
      </c>
      <c r="R84">
        <v>0</v>
      </c>
      <c r="S84">
        <v>0</v>
      </c>
    </row>
    <row r="85" spans="1:19" x14ac:dyDescent="0.2">
      <c r="A85" t="s">
        <v>488</v>
      </c>
      <c r="B85">
        <v>0</v>
      </c>
      <c r="C85">
        <v>0</v>
      </c>
      <c r="D85">
        <v>0</v>
      </c>
      <c r="E85">
        <v>30.17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6.16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">
      <c r="A86" s="8">
        <v>4460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27.7</v>
      </c>
      <c r="P86">
        <v>0</v>
      </c>
      <c r="Q86">
        <v>0</v>
      </c>
      <c r="R86">
        <v>19.760000000000002</v>
      </c>
      <c r="S86">
        <v>0</v>
      </c>
    </row>
    <row r="87" spans="1:19" x14ac:dyDescent="0.2">
      <c r="A87" s="8">
        <v>44617</v>
      </c>
      <c r="B87">
        <v>11.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4.95</v>
      </c>
      <c r="O87">
        <v>0</v>
      </c>
      <c r="P87">
        <v>5.47</v>
      </c>
      <c r="Q87">
        <v>0</v>
      </c>
      <c r="R87">
        <v>0</v>
      </c>
      <c r="S87">
        <v>0</v>
      </c>
    </row>
    <row r="88" spans="1:19" x14ac:dyDescent="0.2">
      <c r="A88" s="8">
        <v>12816</v>
      </c>
      <c r="B88">
        <v>0</v>
      </c>
      <c r="C88">
        <v>0</v>
      </c>
      <c r="D88">
        <v>0</v>
      </c>
      <c r="E88">
        <v>0</v>
      </c>
      <c r="F88">
        <v>0</v>
      </c>
      <c r="G88">
        <v>10.96</v>
      </c>
      <c r="H88">
        <v>32.14</v>
      </c>
      <c r="I88">
        <v>31</v>
      </c>
      <c r="J88">
        <v>46.99</v>
      </c>
      <c r="K88">
        <v>48.65</v>
      </c>
      <c r="L88">
        <v>47.22</v>
      </c>
      <c r="M88">
        <v>54.45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">
      <c r="A89" s="8">
        <v>4459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20.34</v>
      </c>
      <c r="O89">
        <v>18.920000000000002</v>
      </c>
      <c r="P89">
        <v>0</v>
      </c>
      <c r="Q89">
        <v>0</v>
      </c>
      <c r="R89">
        <v>23.12</v>
      </c>
      <c r="S89">
        <v>0</v>
      </c>
    </row>
    <row r="90" spans="1:19" x14ac:dyDescent="0.2">
      <c r="A90" t="s">
        <v>4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6.17</v>
      </c>
    </row>
    <row r="91" spans="1:19" x14ac:dyDescent="0.2">
      <c r="A91" t="s">
        <v>4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3.99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">
      <c r="A92" t="s">
        <v>491</v>
      </c>
      <c r="B92">
        <v>0</v>
      </c>
      <c r="C92">
        <v>18.82</v>
      </c>
      <c r="D92">
        <v>0</v>
      </c>
      <c r="E92">
        <v>12.3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1.94</v>
      </c>
      <c r="P92">
        <v>14.71</v>
      </c>
      <c r="Q92">
        <v>9.92</v>
      </c>
      <c r="R92">
        <v>0</v>
      </c>
      <c r="S92">
        <v>10.53</v>
      </c>
    </row>
    <row r="93" spans="1:19" x14ac:dyDescent="0.2">
      <c r="A93" t="s">
        <v>492</v>
      </c>
      <c r="B93">
        <v>38.880000000000003</v>
      </c>
      <c r="C93">
        <v>55.01</v>
      </c>
      <c r="D93">
        <v>47.59</v>
      </c>
      <c r="E93">
        <v>61.78</v>
      </c>
      <c r="F93">
        <v>50.59</v>
      </c>
      <c r="G93">
        <v>65.040000000000006</v>
      </c>
      <c r="H93">
        <v>73.650000000000006</v>
      </c>
      <c r="I93">
        <v>98.98</v>
      </c>
      <c r="J93">
        <v>82.51</v>
      </c>
      <c r="K93">
        <v>103.52</v>
      </c>
      <c r="L93">
        <v>136.80000000000001</v>
      </c>
      <c r="M93">
        <v>77.03</v>
      </c>
      <c r="N93">
        <v>0</v>
      </c>
      <c r="O93">
        <v>16.77</v>
      </c>
      <c r="P93">
        <v>15.96</v>
      </c>
      <c r="Q93">
        <v>0</v>
      </c>
      <c r="R93">
        <v>0</v>
      </c>
      <c r="S93">
        <v>0</v>
      </c>
    </row>
    <row r="94" spans="1:19" x14ac:dyDescent="0.2">
      <c r="A94" t="s">
        <v>493</v>
      </c>
      <c r="B94">
        <v>0</v>
      </c>
      <c r="C94">
        <v>0</v>
      </c>
      <c r="D94">
        <v>0</v>
      </c>
      <c r="E94">
        <v>0</v>
      </c>
      <c r="F94">
        <v>10.66</v>
      </c>
      <c r="G94">
        <v>0</v>
      </c>
      <c r="H94">
        <v>0</v>
      </c>
      <c r="I94">
        <v>0</v>
      </c>
      <c r="J94">
        <v>0</v>
      </c>
      <c r="K94">
        <v>11.72</v>
      </c>
      <c r="L94">
        <v>0</v>
      </c>
      <c r="M94">
        <v>9.08</v>
      </c>
      <c r="N94">
        <v>0</v>
      </c>
      <c r="O94">
        <v>16.920000000000002</v>
      </c>
      <c r="P94">
        <v>22.32</v>
      </c>
      <c r="Q94">
        <v>0</v>
      </c>
      <c r="R94">
        <v>20.440000000000001</v>
      </c>
      <c r="S94">
        <v>13.64</v>
      </c>
    </row>
    <row r="95" spans="1:19" x14ac:dyDescent="0.2">
      <c r="A95" t="s">
        <v>494</v>
      </c>
      <c r="B95">
        <v>0</v>
      </c>
      <c r="C95">
        <v>0</v>
      </c>
      <c r="D95">
        <v>0</v>
      </c>
      <c r="E95">
        <v>34.25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2">
      <c r="A96" t="s">
        <v>4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25.39</v>
      </c>
      <c r="P96">
        <v>0</v>
      </c>
      <c r="Q96">
        <v>0</v>
      </c>
      <c r="R96">
        <v>0</v>
      </c>
      <c r="S96">
        <v>9.33</v>
      </c>
    </row>
    <row r="97" spans="1:19" x14ac:dyDescent="0.2">
      <c r="A97" t="s">
        <v>287</v>
      </c>
      <c r="B97">
        <v>55.62</v>
      </c>
      <c r="C97">
        <v>73.12</v>
      </c>
      <c r="D97">
        <v>0</v>
      </c>
      <c r="E97">
        <v>31.95</v>
      </c>
      <c r="F97">
        <v>53.12</v>
      </c>
      <c r="G97">
        <v>50.07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28.44</v>
      </c>
      <c r="P97">
        <v>30.88</v>
      </c>
      <c r="Q97">
        <v>0</v>
      </c>
      <c r="R97">
        <v>22.68</v>
      </c>
      <c r="S97">
        <v>32.6</v>
      </c>
    </row>
    <row r="98" spans="1:19" x14ac:dyDescent="0.2">
      <c r="A98" t="s">
        <v>28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5.16</v>
      </c>
      <c r="P98">
        <v>0</v>
      </c>
      <c r="Q98">
        <v>0</v>
      </c>
      <c r="R98">
        <v>0</v>
      </c>
      <c r="S98">
        <v>0</v>
      </c>
    </row>
    <row r="99" spans="1:19" x14ac:dyDescent="0.2">
      <c r="A99" t="s">
        <v>49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22.64</v>
      </c>
      <c r="O99">
        <v>0</v>
      </c>
      <c r="P99">
        <v>0</v>
      </c>
      <c r="Q99">
        <v>15.92</v>
      </c>
      <c r="R99">
        <v>17.77</v>
      </c>
      <c r="S99">
        <v>13.66</v>
      </c>
    </row>
    <row r="100" spans="1:19" x14ac:dyDescent="0.2">
      <c r="A100" t="s">
        <v>49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7.7</v>
      </c>
      <c r="O100">
        <v>42.93</v>
      </c>
      <c r="P100">
        <v>65.06</v>
      </c>
      <c r="Q100">
        <v>0</v>
      </c>
      <c r="R100">
        <v>49.09</v>
      </c>
      <c r="S100">
        <v>4.33</v>
      </c>
    </row>
    <row r="101" spans="1:19" x14ac:dyDescent="0.2">
      <c r="A101" t="s">
        <v>49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1.01</v>
      </c>
      <c r="O101">
        <v>0</v>
      </c>
      <c r="P101">
        <v>0</v>
      </c>
      <c r="Q101">
        <v>7.54</v>
      </c>
      <c r="R101">
        <v>16.57</v>
      </c>
      <c r="S101">
        <v>4.7300000000000004</v>
      </c>
    </row>
    <row r="102" spans="1:19" x14ac:dyDescent="0.2">
      <c r="A102" t="s">
        <v>49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20.87</v>
      </c>
      <c r="O102">
        <v>15.78</v>
      </c>
      <c r="P102">
        <v>13.58</v>
      </c>
      <c r="Q102">
        <v>11.61</v>
      </c>
      <c r="R102">
        <v>26.56</v>
      </c>
      <c r="S102">
        <v>0</v>
      </c>
    </row>
    <row r="103" spans="1:19" x14ac:dyDescent="0.2">
      <c r="A103" t="s">
        <v>50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0.13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 x14ac:dyDescent="0.2">
      <c r="A104" t="s">
        <v>501</v>
      </c>
      <c r="B104">
        <v>0</v>
      </c>
      <c r="C104">
        <v>0</v>
      </c>
      <c r="D104">
        <v>12.37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1:19" x14ac:dyDescent="0.2">
      <c r="A105" t="s">
        <v>502</v>
      </c>
      <c r="B105">
        <v>0</v>
      </c>
      <c r="C105">
        <v>0</v>
      </c>
      <c r="D105">
        <v>0</v>
      </c>
      <c r="E105">
        <v>8.26</v>
      </c>
      <c r="F105">
        <v>0</v>
      </c>
      <c r="G105">
        <v>18.66</v>
      </c>
      <c r="H105">
        <v>0</v>
      </c>
      <c r="I105">
        <v>0</v>
      </c>
      <c r="J105">
        <v>10.52</v>
      </c>
      <c r="K105">
        <v>11.04</v>
      </c>
      <c r="L105">
        <v>11.82</v>
      </c>
      <c r="M105">
        <v>11.44</v>
      </c>
      <c r="N105">
        <v>0</v>
      </c>
      <c r="O105">
        <v>0</v>
      </c>
      <c r="P105">
        <v>11.39</v>
      </c>
      <c r="Q105">
        <v>0</v>
      </c>
      <c r="R105">
        <v>0</v>
      </c>
      <c r="S105">
        <v>0</v>
      </c>
    </row>
    <row r="106" spans="1:19" x14ac:dyDescent="0.2">
      <c r="A106" t="s">
        <v>503</v>
      </c>
      <c r="B106">
        <v>0</v>
      </c>
      <c r="C106">
        <v>0</v>
      </c>
      <c r="D106">
        <v>26.65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7.97</v>
      </c>
    </row>
    <row r="107" spans="1:19" x14ac:dyDescent="0.2">
      <c r="A107" t="s">
        <v>504</v>
      </c>
      <c r="B107">
        <v>3.53</v>
      </c>
      <c r="C107">
        <v>11.61</v>
      </c>
      <c r="D107">
        <v>0</v>
      </c>
      <c r="E107">
        <v>7.96</v>
      </c>
      <c r="F107">
        <v>10.47</v>
      </c>
      <c r="G107">
        <v>11.3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1.43</v>
      </c>
      <c r="P107">
        <v>6.57</v>
      </c>
      <c r="Q107">
        <v>0</v>
      </c>
      <c r="R107">
        <v>0</v>
      </c>
      <c r="S107">
        <v>0</v>
      </c>
    </row>
    <row r="108" spans="1:19" x14ac:dyDescent="0.2">
      <c r="A108" t="s">
        <v>505</v>
      </c>
      <c r="B108">
        <v>18.79</v>
      </c>
      <c r="C108">
        <v>0</v>
      </c>
      <c r="D108">
        <v>0</v>
      </c>
      <c r="E108">
        <v>27.04</v>
      </c>
      <c r="F108">
        <v>22.51</v>
      </c>
      <c r="G108">
        <v>36.770000000000003</v>
      </c>
      <c r="H108">
        <v>6.82</v>
      </c>
      <c r="I108">
        <v>8.07</v>
      </c>
      <c r="J108">
        <v>0</v>
      </c>
      <c r="K108">
        <v>8.27</v>
      </c>
      <c r="L108">
        <v>0</v>
      </c>
      <c r="M108">
        <v>13.02</v>
      </c>
      <c r="N108">
        <v>0</v>
      </c>
      <c r="O108">
        <v>0</v>
      </c>
      <c r="P108">
        <v>0</v>
      </c>
      <c r="Q108">
        <v>0</v>
      </c>
      <c r="R108">
        <v>26.27</v>
      </c>
      <c r="S108">
        <v>21.27</v>
      </c>
    </row>
    <row r="109" spans="1:19" x14ac:dyDescent="0.2">
      <c r="A109" t="s">
        <v>50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7.21</v>
      </c>
      <c r="S109">
        <v>0</v>
      </c>
    </row>
    <row r="110" spans="1:19" x14ac:dyDescent="0.2">
      <c r="A110" t="s">
        <v>50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4.3499999999999996</v>
      </c>
      <c r="N110">
        <v>0</v>
      </c>
      <c r="O110">
        <v>3.2</v>
      </c>
      <c r="P110">
        <v>0</v>
      </c>
      <c r="Q110">
        <v>0</v>
      </c>
      <c r="R110">
        <v>0</v>
      </c>
      <c r="S110">
        <v>0</v>
      </c>
    </row>
    <row r="111" spans="1:19" x14ac:dyDescent="0.2">
      <c r="A111" t="s">
        <v>29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9.309999999999999</v>
      </c>
      <c r="O111">
        <v>0</v>
      </c>
      <c r="P111">
        <v>28.78</v>
      </c>
      <c r="Q111">
        <v>0</v>
      </c>
      <c r="R111">
        <v>0</v>
      </c>
      <c r="S111">
        <v>0</v>
      </c>
    </row>
    <row r="112" spans="1:19" x14ac:dyDescent="0.2">
      <c r="A112" t="s">
        <v>508</v>
      </c>
      <c r="B112">
        <v>0</v>
      </c>
      <c r="C112">
        <v>35.93</v>
      </c>
      <c r="D112">
        <v>0</v>
      </c>
      <c r="E112">
        <v>0</v>
      </c>
      <c r="F112">
        <v>20.09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2">
      <c r="A113" t="s">
        <v>50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1.23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</row>
    <row r="114" spans="1:19" x14ac:dyDescent="0.2">
      <c r="A114" t="s">
        <v>51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9.98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 x14ac:dyDescent="0.2">
      <c r="A115" t="s">
        <v>511</v>
      </c>
      <c r="B115">
        <v>0</v>
      </c>
      <c r="C115">
        <v>0</v>
      </c>
      <c r="D115">
        <v>0</v>
      </c>
      <c r="E115">
        <v>58.66</v>
      </c>
      <c r="F115">
        <v>0</v>
      </c>
      <c r="G115">
        <v>0</v>
      </c>
      <c r="H115">
        <v>27.95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 x14ac:dyDescent="0.2">
      <c r="A116" t="s">
        <v>512</v>
      </c>
      <c r="B116">
        <v>0</v>
      </c>
      <c r="C116">
        <v>14.47</v>
      </c>
      <c r="D116">
        <v>0</v>
      </c>
      <c r="E116">
        <v>11.65</v>
      </c>
      <c r="F116">
        <v>24.43</v>
      </c>
      <c r="G116">
        <v>0</v>
      </c>
      <c r="H116">
        <v>0</v>
      </c>
      <c r="I116">
        <v>9.1</v>
      </c>
      <c r="J116">
        <v>0</v>
      </c>
      <c r="K116">
        <v>0</v>
      </c>
      <c r="L116">
        <v>0</v>
      </c>
      <c r="M116">
        <v>4.97</v>
      </c>
      <c r="N116">
        <v>0</v>
      </c>
      <c r="O116">
        <v>0</v>
      </c>
      <c r="P116">
        <v>0</v>
      </c>
      <c r="Q116">
        <v>3.23</v>
      </c>
      <c r="R116">
        <v>0</v>
      </c>
      <c r="S116">
        <v>0</v>
      </c>
    </row>
    <row r="117" spans="1:19" x14ac:dyDescent="0.2">
      <c r="A117" t="s">
        <v>51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8.73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">
      <c r="A118" t="s">
        <v>29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40.29</v>
      </c>
      <c r="M118">
        <v>37.020000000000003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</row>
    <row r="119" spans="1:19" x14ac:dyDescent="0.2">
      <c r="A119" t="s">
        <v>29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6.72</v>
      </c>
      <c r="O119">
        <v>0</v>
      </c>
      <c r="P119">
        <v>0</v>
      </c>
      <c r="Q119">
        <v>0</v>
      </c>
      <c r="R119">
        <v>12.57</v>
      </c>
      <c r="S119">
        <v>0</v>
      </c>
    </row>
    <row r="120" spans="1:19" x14ac:dyDescent="0.2">
      <c r="A120" t="s">
        <v>51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4.49</v>
      </c>
      <c r="O120">
        <v>9.6300000000000008</v>
      </c>
      <c r="P120">
        <v>29.11</v>
      </c>
      <c r="Q120">
        <v>0</v>
      </c>
      <c r="R120">
        <v>33.43</v>
      </c>
      <c r="S120">
        <v>28.5</v>
      </c>
    </row>
    <row r="121" spans="1:19" x14ac:dyDescent="0.2">
      <c r="A121" t="s">
        <v>515</v>
      </c>
      <c r="B121">
        <v>48.29</v>
      </c>
      <c r="C121">
        <v>0</v>
      </c>
      <c r="D121">
        <v>54.95</v>
      </c>
      <c r="E121">
        <v>0</v>
      </c>
      <c r="F121">
        <v>53.05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42.63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 x14ac:dyDescent="0.2">
      <c r="A122" t="s">
        <v>51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8.5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</row>
    <row r="123" spans="1:19" x14ac:dyDescent="0.2">
      <c r="A123" t="s">
        <v>517</v>
      </c>
      <c r="B123">
        <v>10.92</v>
      </c>
      <c r="C123">
        <v>0</v>
      </c>
      <c r="D123">
        <v>11</v>
      </c>
      <c r="E123">
        <v>17.760000000000002</v>
      </c>
      <c r="F123">
        <v>0</v>
      </c>
      <c r="G123">
        <v>12.76</v>
      </c>
      <c r="H123">
        <v>0</v>
      </c>
      <c r="I123">
        <v>0</v>
      </c>
      <c r="J123">
        <v>0</v>
      </c>
      <c r="K123">
        <v>6.53</v>
      </c>
      <c r="L123">
        <v>0</v>
      </c>
      <c r="M123">
        <v>9.26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</row>
    <row r="124" spans="1:19" x14ac:dyDescent="0.2">
      <c r="A124" t="s">
        <v>518</v>
      </c>
      <c r="B124">
        <v>0</v>
      </c>
      <c r="C124">
        <v>20.41</v>
      </c>
      <c r="D124">
        <v>0</v>
      </c>
      <c r="E124">
        <v>13.67</v>
      </c>
      <c r="F124">
        <v>0</v>
      </c>
      <c r="G124">
        <v>0</v>
      </c>
      <c r="H124">
        <v>0</v>
      </c>
      <c r="I124">
        <v>18.53</v>
      </c>
      <c r="J124">
        <v>0</v>
      </c>
      <c r="K124">
        <v>19.47</v>
      </c>
      <c r="L124">
        <v>0</v>
      </c>
      <c r="M124">
        <v>20.56</v>
      </c>
      <c r="N124">
        <v>9.86</v>
      </c>
      <c r="O124">
        <v>0</v>
      </c>
      <c r="P124">
        <v>0</v>
      </c>
      <c r="Q124">
        <v>18.13</v>
      </c>
      <c r="R124">
        <v>0</v>
      </c>
      <c r="S124">
        <v>20.75</v>
      </c>
    </row>
    <row r="125" spans="1:19" x14ac:dyDescent="0.2">
      <c r="A125" t="s">
        <v>519</v>
      </c>
      <c r="B125">
        <v>0</v>
      </c>
      <c r="C125">
        <v>0</v>
      </c>
      <c r="D125">
        <v>39.92</v>
      </c>
      <c r="E125">
        <v>40.700000000000003</v>
      </c>
      <c r="F125">
        <v>74.430000000000007</v>
      </c>
      <c r="G125">
        <v>72.28</v>
      </c>
      <c r="H125">
        <v>116.94</v>
      </c>
      <c r="I125">
        <v>0</v>
      </c>
      <c r="J125">
        <v>57.15</v>
      </c>
      <c r="K125">
        <v>93.76</v>
      </c>
      <c r="L125">
        <v>129.01</v>
      </c>
      <c r="M125">
        <v>80.569999999999993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 x14ac:dyDescent="0.2">
      <c r="A126" t="s">
        <v>520</v>
      </c>
      <c r="B126">
        <v>0</v>
      </c>
      <c r="C126">
        <v>0</v>
      </c>
      <c r="D126">
        <v>0</v>
      </c>
      <c r="E126">
        <v>53.58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</row>
    <row r="127" spans="1:19" x14ac:dyDescent="0.2">
      <c r="A127" t="s">
        <v>521</v>
      </c>
      <c r="B127">
        <v>0</v>
      </c>
      <c r="C127">
        <v>0</v>
      </c>
      <c r="D127">
        <v>14.19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1:19" x14ac:dyDescent="0.2">
      <c r="A128" t="s">
        <v>30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5.32</v>
      </c>
      <c r="I128">
        <v>0</v>
      </c>
      <c r="J128">
        <v>0</v>
      </c>
      <c r="K128">
        <v>9.6199999999999992</v>
      </c>
      <c r="L128">
        <v>18.850000000000001</v>
      </c>
      <c r="M128">
        <v>10.07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 x14ac:dyDescent="0.2">
      <c r="A129" t="s">
        <v>10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36.33</v>
      </c>
      <c r="S129">
        <v>0</v>
      </c>
    </row>
    <row r="130" spans="1:19" x14ac:dyDescent="0.2">
      <c r="A130" t="s">
        <v>522</v>
      </c>
      <c r="B130">
        <v>0</v>
      </c>
      <c r="C130">
        <v>0</v>
      </c>
      <c r="D130">
        <v>0</v>
      </c>
      <c r="E130">
        <v>22.3</v>
      </c>
      <c r="F130">
        <v>14.38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</row>
    <row r="131" spans="1:19" x14ac:dyDescent="0.2">
      <c r="A131" t="s">
        <v>523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2.26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2" spans="1:19" x14ac:dyDescent="0.2">
      <c r="A132" t="s">
        <v>524</v>
      </c>
      <c r="B132">
        <v>0</v>
      </c>
      <c r="C132">
        <v>0</v>
      </c>
      <c r="D132">
        <v>0</v>
      </c>
      <c r="E132">
        <v>30.87</v>
      </c>
      <c r="F132">
        <v>0</v>
      </c>
      <c r="G132">
        <v>0</v>
      </c>
      <c r="H132">
        <v>44.24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 x14ac:dyDescent="0.2">
      <c r="A133" t="s">
        <v>525</v>
      </c>
      <c r="B133">
        <v>0</v>
      </c>
      <c r="C133">
        <v>19.940000000000001</v>
      </c>
      <c r="D133">
        <v>0</v>
      </c>
      <c r="E133">
        <v>22.62</v>
      </c>
      <c r="F133">
        <v>12.07</v>
      </c>
      <c r="G133">
        <v>0</v>
      </c>
      <c r="H133">
        <v>18.03</v>
      </c>
      <c r="I133">
        <v>19.760000000000002</v>
      </c>
      <c r="J133">
        <v>12.84</v>
      </c>
      <c r="K133">
        <v>30.03</v>
      </c>
      <c r="L133">
        <v>0</v>
      </c>
      <c r="M133">
        <v>14.78</v>
      </c>
      <c r="N133">
        <v>26.35</v>
      </c>
      <c r="O133">
        <v>19.95</v>
      </c>
      <c r="P133">
        <v>56.63</v>
      </c>
      <c r="Q133">
        <v>41.61</v>
      </c>
      <c r="R133">
        <v>77.150000000000006</v>
      </c>
      <c r="S133">
        <v>45.66</v>
      </c>
    </row>
    <row r="134" spans="1:19" x14ac:dyDescent="0.2">
      <c r="A134" t="s">
        <v>52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7.85</v>
      </c>
      <c r="O134">
        <v>0</v>
      </c>
      <c r="P134">
        <v>10.56</v>
      </c>
      <c r="Q134">
        <v>8.69</v>
      </c>
      <c r="R134">
        <v>18.77</v>
      </c>
      <c r="S134">
        <v>6.82</v>
      </c>
    </row>
    <row r="135" spans="1:19" x14ac:dyDescent="0.2">
      <c r="A135" t="s">
        <v>527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1.65</v>
      </c>
      <c r="O135">
        <v>0</v>
      </c>
      <c r="P135">
        <v>18.48</v>
      </c>
      <c r="Q135">
        <v>0</v>
      </c>
      <c r="R135">
        <v>16.97</v>
      </c>
      <c r="S135">
        <v>0</v>
      </c>
    </row>
    <row r="136" spans="1:19" x14ac:dyDescent="0.2">
      <c r="A136" t="s">
        <v>528</v>
      </c>
      <c r="B136">
        <v>0</v>
      </c>
      <c r="C136">
        <v>19.78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 x14ac:dyDescent="0.2">
      <c r="A137" t="s">
        <v>31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32.200000000000003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</row>
    <row r="138" spans="1:19" x14ac:dyDescent="0.2">
      <c r="A138" t="s">
        <v>52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4.37</v>
      </c>
      <c r="P138">
        <v>0</v>
      </c>
      <c r="Q138">
        <v>0</v>
      </c>
      <c r="R138">
        <v>0</v>
      </c>
      <c r="S138">
        <v>0</v>
      </c>
    </row>
    <row r="139" spans="1:19" x14ac:dyDescent="0.2">
      <c r="A139" t="s">
        <v>53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6.58</v>
      </c>
      <c r="P139">
        <v>0</v>
      </c>
      <c r="Q139">
        <v>0</v>
      </c>
      <c r="R139">
        <v>0</v>
      </c>
      <c r="S139">
        <v>0</v>
      </c>
    </row>
    <row r="140" spans="1:19" x14ac:dyDescent="0.2">
      <c r="A140" t="s">
        <v>531</v>
      </c>
      <c r="B140">
        <v>57.85</v>
      </c>
      <c r="C140">
        <v>29.91</v>
      </c>
      <c r="D140">
        <v>83.31</v>
      </c>
      <c r="E140">
        <v>9.93</v>
      </c>
      <c r="F140">
        <v>105.36</v>
      </c>
      <c r="G140">
        <v>39.520000000000003</v>
      </c>
      <c r="H140">
        <v>0</v>
      </c>
      <c r="I140">
        <v>0</v>
      </c>
      <c r="J140">
        <v>0</v>
      </c>
      <c r="K140">
        <v>0</v>
      </c>
      <c r="L140">
        <v>10.72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7.670000000000002</v>
      </c>
    </row>
    <row r="141" spans="1:19" x14ac:dyDescent="0.2">
      <c r="A141" t="s">
        <v>532</v>
      </c>
      <c r="B141">
        <v>0</v>
      </c>
      <c r="C141">
        <v>0</v>
      </c>
      <c r="D141">
        <v>0</v>
      </c>
      <c r="E141">
        <v>0</v>
      </c>
      <c r="F141">
        <v>11.6</v>
      </c>
      <c r="G141">
        <v>0</v>
      </c>
      <c r="H141">
        <v>0</v>
      </c>
      <c r="I141">
        <v>7.35</v>
      </c>
      <c r="J141">
        <v>0</v>
      </c>
      <c r="K141">
        <v>6.69</v>
      </c>
      <c r="L141">
        <v>0</v>
      </c>
      <c r="M141">
        <v>0</v>
      </c>
      <c r="N141">
        <v>0</v>
      </c>
      <c r="O141">
        <v>4.55</v>
      </c>
      <c r="P141">
        <v>10.68</v>
      </c>
      <c r="Q141">
        <v>0</v>
      </c>
      <c r="R141">
        <v>29.59</v>
      </c>
      <c r="S141">
        <v>0</v>
      </c>
    </row>
    <row r="142" spans="1:19" x14ac:dyDescent="0.2">
      <c r="A142" t="s">
        <v>31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1.93</v>
      </c>
      <c r="S142">
        <v>0</v>
      </c>
    </row>
    <row r="143" spans="1:19" x14ac:dyDescent="0.2">
      <c r="A143" t="s">
        <v>17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6.38</v>
      </c>
      <c r="Q143">
        <v>0</v>
      </c>
      <c r="R143">
        <v>0</v>
      </c>
      <c r="S143">
        <v>0</v>
      </c>
    </row>
    <row r="144" spans="1:19" x14ac:dyDescent="0.2">
      <c r="A144" t="s">
        <v>53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7.19</v>
      </c>
      <c r="I144">
        <v>0</v>
      </c>
      <c r="J144">
        <v>5.78</v>
      </c>
      <c r="K144">
        <v>9.74</v>
      </c>
      <c r="L144">
        <v>0</v>
      </c>
      <c r="M144">
        <v>10.67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  <row r="145" spans="1:19" x14ac:dyDescent="0.2">
      <c r="A145" t="s">
        <v>31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0.87</v>
      </c>
      <c r="P145">
        <v>0</v>
      </c>
      <c r="Q145">
        <v>0</v>
      </c>
      <c r="R145">
        <v>0</v>
      </c>
      <c r="S145">
        <v>0</v>
      </c>
    </row>
    <row r="146" spans="1:19" x14ac:dyDescent="0.2">
      <c r="A146" t="s">
        <v>53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8.51</v>
      </c>
      <c r="I146">
        <v>0</v>
      </c>
      <c r="J146">
        <v>0</v>
      </c>
      <c r="K146">
        <v>0</v>
      </c>
      <c r="L146">
        <v>0</v>
      </c>
      <c r="M146">
        <v>9.92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 x14ac:dyDescent="0.2">
      <c r="A147" t="s">
        <v>31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23.42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 x14ac:dyDescent="0.2">
      <c r="A148" t="s">
        <v>535</v>
      </c>
      <c r="B148">
        <v>0</v>
      </c>
      <c r="C148">
        <v>13.83</v>
      </c>
      <c r="D148">
        <v>13.72</v>
      </c>
      <c r="E148">
        <v>0</v>
      </c>
      <c r="F148">
        <v>0</v>
      </c>
      <c r="G148">
        <v>21.1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1:19" x14ac:dyDescent="0.2">
      <c r="A149" t="s">
        <v>536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6.2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 x14ac:dyDescent="0.2">
      <c r="A150" t="s">
        <v>53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28.95</v>
      </c>
      <c r="L150">
        <v>18.22</v>
      </c>
      <c r="M150">
        <v>33.54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</row>
    <row r="151" spans="1:19" x14ac:dyDescent="0.2">
      <c r="A151" t="s">
        <v>53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4.93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 x14ac:dyDescent="0.2">
      <c r="A152" t="s">
        <v>539</v>
      </c>
      <c r="B152">
        <v>0</v>
      </c>
      <c r="C152">
        <v>0</v>
      </c>
      <c r="D152">
        <v>0</v>
      </c>
      <c r="E152">
        <v>0</v>
      </c>
      <c r="F152">
        <v>24.12</v>
      </c>
      <c r="G152">
        <v>0</v>
      </c>
      <c r="H152">
        <v>58.09</v>
      </c>
      <c r="I152">
        <v>0</v>
      </c>
      <c r="J152">
        <v>21.93</v>
      </c>
      <c r="K152">
        <v>0</v>
      </c>
      <c r="L152">
        <v>70.44</v>
      </c>
      <c r="M152">
        <v>27.95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</row>
    <row r="153" spans="1:19" x14ac:dyDescent="0.2">
      <c r="A153" t="s">
        <v>54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4.33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</row>
    <row r="154" spans="1:19" x14ac:dyDescent="0.2">
      <c r="A154" t="s">
        <v>541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3.9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</row>
    <row r="155" spans="1:19" x14ac:dyDescent="0.2">
      <c r="A155" t="s">
        <v>542</v>
      </c>
      <c r="B155">
        <v>0</v>
      </c>
      <c r="C155">
        <v>0</v>
      </c>
      <c r="D155">
        <v>0</v>
      </c>
      <c r="E155">
        <v>0</v>
      </c>
      <c r="F155">
        <v>13.87</v>
      </c>
      <c r="G155">
        <v>0</v>
      </c>
      <c r="H155">
        <v>27.99</v>
      </c>
      <c r="I155">
        <v>53.67</v>
      </c>
      <c r="J155">
        <v>27.35</v>
      </c>
      <c r="K155">
        <v>18.559999999999999</v>
      </c>
      <c r="L155">
        <v>51.67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</row>
    <row r="156" spans="1:19" x14ac:dyDescent="0.2">
      <c r="A156" t="s">
        <v>173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28.59</v>
      </c>
      <c r="I156">
        <v>14.74</v>
      </c>
      <c r="J156">
        <v>19.14</v>
      </c>
      <c r="K156">
        <v>0</v>
      </c>
      <c r="L156">
        <v>22.02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</row>
    <row r="157" spans="1:19" x14ac:dyDescent="0.2">
      <c r="A157" t="s">
        <v>54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4.8099999999999996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</row>
    <row r="158" spans="1:19" x14ac:dyDescent="0.2">
      <c r="A158" t="s">
        <v>544</v>
      </c>
      <c r="B158">
        <v>0</v>
      </c>
      <c r="C158">
        <v>0</v>
      </c>
      <c r="D158">
        <v>0</v>
      </c>
      <c r="E158">
        <v>32.44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</row>
    <row r="159" spans="1:19" x14ac:dyDescent="0.2">
      <c r="A159" t="s">
        <v>545</v>
      </c>
      <c r="B159">
        <v>79.17</v>
      </c>
      <c r="C159">
        <v>0</v>
      </c>
      <c r="D159">
        <v>37.53</v>
      </c>
      <c r="E159">
        <v>18.43</v>
      </c>
      <c r="F159">
        <v>0</v>
      </c>
      <c r="G159">
        <v>34.270000000000003</v>
      </c>
      <c r="H159">
        <v>30.09</v>
      </c>
      <c r="I159">
        <v>39.89</v>
      </c>
      <c r="J159">
        <v>48.04</v>
      </c>
      <c r="K159">
        <v>54.97</v>
      </c>
      <c r="L159">
        <v>49.77</v>
      </c>
      <c r="M159">
        <v>55.81</v>
      </c>
      <c r="N159">
        <v>64.59</v>
      </c>
      <c r="O159">
        <v>21.68</v>
      </c>
      <c r="P159">
        <v>54.77</v>
      </c>
      <c r="Q159">
        <v>65.48</v>
      </c>
      <c r="R159">
        <v>20.13</v>
      </c>
      <c r="S159">
        <v>45.8</v>
      </c>
    </row>
    <row r="160" spans="1:19" x14ac:dyDescent="0.2">
      <c r="A160" t="s">
        <v>546</v>
      </c>
      <c r="B160">
        <v>0</v>
      </c>
      <c r="C160">
        <v>14.13</v>
      </c>
      <c r="D160">
        <v>16.600000000000001</v>
      </c>
      <c r="E160">
        <v>26.18</v>
      </c>
      <c r="F160">
        <v>18.399999999999999</v>
      </c>
      <c r="G160">
        <v>0</v>
      </c>
      <c r="H160">
        <v>0</v>
      </c>
      <c r="I160">
        <v>0</v>
      </c>
      <c r="J160">
        <v>12.37</v>
      </c>
      <c r="K160">
        <v>19.68</v>
      </c>
      <c r="L160">
        <v>25.37</v>
      </c>
      <c r="M160">
        <v>17.46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</row>
    <row r="161" spans="1:19" x14ac:dyDescent="0.2">
      <c r="A161" t="s">
        <v>31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20.309999999999999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1:19" x14ac:dyDescent="0.2">
      <c r="A162" t="s">
        <v>54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29.84</v>
      </c>
      <c r="I162">
        <v>0</v>
      </c>
      <c r="J162">
        <v>37.619999999999997</v>
      </c>
      <c r="K162">
        <v>0</v>
      </c>
      <c r="L162">
        <v>50.02</v>
      </c>
      <c r="M162">
        <v>20.95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</row>
    <row r="163" spans="1:19" x14ac:dyDescent="0.2">
      <c r="A163" t="s">
        <v>548</v>
      </c>
      <c r="B163">
        <v>16.05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1:19" x14ac:dyDescent="0.2">
      <c r="A164" t="s">
        <v>54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6.12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</row>
    <row r="165" spans="1:19" x14ac:dyDescent="0.2">
      <c r="A165" t="s">
        <v>550</v>
      </c>
      <c r="B165">
        <v>0</v>
      </c>
      <c r="C165">
        <v>0</v>
      </c>
      <c r="D165">
        <v>0</v>
      </c>
      <c r="E165">
        <v>7.57</v>
      </c>
      <c r="F165">
        <v>0</v>
      </c>
      <c r="G165">
        <v>0</v>
      </c>
      <c r="H165">
        <v>0</v>
      </c>
      <c r="I165">
        <v>7.66</v>
      </c>
      <c r="J165">
        <v>0</v>
      </c>
      <c r="K165">
        <v>0</v>
      </c>
      <c r="L165">
        <v>0</v>
      </c>
      <c r="M165">
        <v>5.19</v>
      </c>
      <c r="N165">
        <v>26.61</v>
      </c>
      <c r="O165">
        <v>45.03</v>
      </c>
      <c r="P165">
        <v>18.239999999999998</v>
      </c>
      <c r="Q165">
        <v>48.21</v>
      </c>
      <c r="R165">
        <v>81.63</v>
      </c>
      <c r="S165">
        <v>75.709999999999994</v>
      </c>
    </row>
    <row r="166" spans="1:19" x14ac:dyDescent="0.2">
      <c r="A166" t="s">
        <v>551</v>
      </c>
      <c r="B166">
        <v>0</v>
      </c>
      <c r="C166">
        <v>24.84</v>
      </c>
      <c r="D166">
        <v>17.2</v>
      </c>
      <c r="E166">
        <v>13.22</v>
      </c>
      <c r="F166">
        <v>25.29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14.43</v>
      </c>
      <c r="S166">
        <v>0</v>
      </c>
    </row>
    <row r="167" spans="1:19" x14ac:dyDescent="0.2">
      <c r="A167" t="s">
        <v>55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5.37</v>
      </c>
      <c r="R167">
        <v>0</v>
      </c>
      <c r="S167">
        <v>5.77</v>
      </c>
    </row>
    <row r="168" spans="1:19" x14ac:dyDescent="0.2">
      <c r="A168" t="s">
        <v>553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5.32</v>
      </c>
    </row>
    <row r="169" spans="1:19" x14ac:dyDescent="0.2">
      <c r="A169" t="s">
        <v>55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10.23</v>
      </c>
      <c r="P169">
        <v>0</v>
      </c>
      <c r="Q169">
        <v>0</v>
      </c>
      <c r="R169">
        <v>0</v>
      </c>
      <c r="S169">
        <v>0</v>
      </c>
    </row>
    <row r="170" spans="1:19" x14ac:dyDescent="0.2">
      <c r="A170" t="s">
        <v>55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1.08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</row>
    <row r="171" spans="1:19" x14ac:dyDescent="0.2">
      <c r="A171" t="s">
        <v>55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9.31</v>
      </c>
      <c r="O171">
        <v>16.71</v>
      </c>
      <c r="P171">
        <v>10.33</v>
      </c>
      <c r="Q171">
        <v>3.42</v>
      </c>
      <c r="R171">
        <v>18.68</v>
      </c>
      <c r="S171">
        <v>12.51</v>
      </c>
    </row>
    <row r="172" spans="1:19" x14ac:dyDescent="0.2">
      <c r="A172" t="s">
        <v>55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9.6300000000000008</v>
      </c>
      <c r="Q172">
        <v>0</v>
      </c>
      <c r="R172">
        <v>0</v>
      </c>
      <c r="S172">
        <v>0</v>
      </c>
    </row>
    <row r="173" spans="1:19" x14ac:dyDescent="0.2">
      <c r="A173" t="s">
        <v>55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9.7200000000000006</v>
      </c>
      <c r="I173">
        <v>0</v>
      </c>
      <c r="J173">
        <v>0</v>
      </c>
      <c r="K173">
        <v>0</v>
      </c>
      <c r="L173">
        <v>8.85</v>
      </c>
      <c r="M173">
        <v>8.33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</row>
    <row r="174" spans="1:19" x14ac:dyDescent="0.2">
      <c r="A174" t="s">
        <v>55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20.89</v>
      </c>
      <c r="O174">
        <v>19.68</v>
      </c>
      <c r="P174">
        <v>14.89</v>
      </c>
      <c r="Q174">
        <v>20.54</v>
      </c>
      <c r="R174">
        <v>10.210000000000001</v>
      </c>
      <c r="S174">
        <v>3.92</v>
      </c>
    </row>
    <row r="175" spans="1:19" x14ac:dyDescent="0.2">
      <c r="A175" t="s">
        <v>560</v>
      </c>
      <c r="B175">
        <v>11.46</v>
      </c>
      <c r="C175">
        <v>28.18</v>
      </c>
      <c r="D175">
        <v>39.06</v>
      </c>
      <c r="E175">
        <v>12.38</v>
      </c>
      <c r="F175">
        <v>35.21</v>
      </c>
      <c r="G175">
        <v>37.869999999999997</v>
      </c>
      <c r="H175">
        <v>0</v>
      </c>
      <c r="I175">
        <v>52.56</v>
      </c>
      <c r="J175">
        <v>0</v>
      </c>
      <c r="K175">
        <v>30.12</v>
      </c>
      <c r="L175">
        <v>0</v>
      </c>
      <c r="M175">
        <v>23</v>
      </c>
      <c r="N175">
        <v>44.63</v>
      </c>
      <c r="O175">
        <v>112.54</v>
      </c>
      <c r="P175">
        <v>70.77</v>
      </c>
      <c r="Q175">
        <v>61.76</v>
      </c>
      <c r="R175">
        <v>71.150000000000006</v>
      </c>
      <c r="S175">
        <v>75.62</v>
      </c>
    </row>
    <row r="176" spans="1:19" x14ac:dyDescent="0.2">
      <c r="A176" t="s">
        <v>56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54.91</v>
      </c>
      <c r="O176">
        <v>87.82</v>
      </c>
      <c r="P176">
        <v>72.569999999999993</v>
      </c>
      <c r="Q176">
        <v>38.53</v>
      </c>
      <c r="R176">
        <v>73.83</v>
      </c>
      <c r="S176">
        <v>53.14</v>
      </c>
    </row>
    <row r="177" spans="1:19" x14ac:dyDescent="0.2">
      <c r="A177" t="s">
        <v>56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3.99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 x14ac:dyDescent="0.2">
      <c r="A178" t="s">
        <v>563</v>
      </c>
      <c r="B178">
        <v>19.64</v>
      </c>
      <c r="C178">
        <v>38.549999999999997</v>
      </c>
      <c r="D178">
        <v>38.409999999999997</v>
      </c>
      <c r="E178">
        <v>0</v>
      </c>
      <c r="F178">
        <v>40.64</v>
      </c>
      <c r="G178">
        <v>21.3</v>
      </c>
      <c r="H178">
        <v>0</v>
      </c>
      <c r="I178">
        <v>0</v>
      </c>
      <c r="J178">
        <v>23.47</v>
      </c>
      <c r="K178">
        <v>0</v>
      </c>
      <c r="L178">
        <v>28.17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 x14ac:dyDescent="0.2">
      <c r="A179" t="s">
        <v>56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5.04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</row>
    <row r="180" spans="1:19" x14ac:dyDescent="0.2">
      <c r="A180" t="s">
        <v>565</v>
      </c>
      <c r="B180">
        <v>0</v>
      </c>
      <c r="C180">
        <v>0</v>
      </c>
      <c r="D180">
        <v>24.12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</row>
    <row r="181" spans="1:19" x14ac:dyDescent="0.2">
      <c r="A181" t="s">
        <v>566</v>
      </c>
      <c r="B181">
        <v>0</v>
      </c>
      <c r="C181">
        <v>13.05</v>
      </c>
      <c r="D181">
        <v>11.78</v>
      </c>
      <c r="E181">
        <v>14.75</v>
      </c>
      <c r="F181">
        <v>9.4700000000000006</v>
      </c>
      <c r="G181">
        <v>21.6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9.12</v>
      </c>
      <c r="P181">
        <v>28.38</v>
      </c>
      <c r="Q181">
        <v>10.47</v>
      </c>
      <c r="R181">
        <v>22.55</v>
      </c>
      <c r="S181">
        <v>9.27</v>
      </c>
    </row>
    <row r="182" spans="1:19" x14ac:dyDescent="0.2">
      <c r="A182" t="s">
        <v>567</v>
      </c>
      <c r="B182">
        <v>21.95</v>
      </c>
      <c r="C182">
        <v>26.97</v>
      </c>
      <c r="D182">
        <v>14.01</v>
      </c>
      <c r="E182">
        <v>35.06</v>
      </c>
      <c r="F182">
        <v>38.590000000000003</v>
      </c>
      <c r="G182">
        <v>15.26</v>
      </c>
      <c r="H182">
        <v>28.84</v>
      </c>
      <c r="I182">
        <v>15.65</v>
      </c>
      <c r="J182">
        <v>24.23</v>
      </c>
      <c r="K182">
        <v>24.88</v>
      </c>
      <c r="L182">
        <v>30.37</v>
      </c>
      <c r="M182">
        <v>29.49</v>
      </c>
      <c r="N182">
        <v>0</v>
      </c>
      <c r="O182">
        <v>13.74</v>
      </c>
      <c r="P182">
        <v>6.55</v>
      </c>
      <c r="Q182">
        <v>0</v>
      </c>
      <c r="R182">
        <v>0</v>
      </c>
      <c r="S182">
        <v>0</v>
      </c>
    </row>
    <row r="183" spans="1:19" x14ac:dyDescent="0.2">
      <c r="A183" t="s">
        <v>568</v>
      </c>
      <c r="B183">
        <v>29.3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21.06</v>
      </c>
      <c r="I183">
        <v>28.16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</row>
    <row r="184" spans="1:19" x14ac:dyDescent="0.2">
      <c r="A184" t="s">
        <v>569</v>
      </c>
      <c r="B184">
        <v>0</v>
      </c>
      <c r="C184">
        <v>31.58</v>
      </c>
      <c r="D184">
        <v>0</v>
      </c>
      <c r="E184">
        <v>31.56</v>
      </c>
      <c r="F184">
        <v>0</v>
      </c>
      <c r="G184">
        <v>23.26</v>
      </c>
      <c r="H184">
        <v>0</v>
      </c>
      <c r="I184">
        <v>0</v>
      </c>
      <c r="J184">
        <v>0</v>
      </c>
      <c r="K184">
        <v>0</v>
      </c>
      <c r="L184">
        <v>73.180000000000007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</row>
    <row r="185" spans="1:19" x14ac:dyDescent="0.2">
      <c r="A185" t="s">
        <v>57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0.85</v>
      </c>
    </row>
    <row r="186" spans="1:19" x14ac:dyDescent="0.2">
      <c r="A186" t="s">
        <v>571</v>
      </c>
      <c r="B186">
        <v>0</v>
      </c>
      <c r="C186">
        <v>12.44</v>
      </c>
      <c r="D186">
        <v>8.44</v>
      </c>
      <c r="E186">
        <v>0</v>
      </c>
      <c r="F186">
        <v>0</v>
      </c>
      <c r="G186">
        <v>20.69</v>
      </c>
      <c r="H186">
        <v>0</v>
      </c>
      <c r="I186">
        <v>0</v>
      </c>
      <c r="J186">
        <v>0</v>
      </c>
      <c r="K186">
        <v>65.290000000000006</v>
      </c>
      <c r="L186">
        <v>22.97</v>
      </c>
      <c r="M186">
        <v>18.77</v>
      </c>
      <c r="N186">
        <v>0</v>
      </c>
      <c r="O186">
        <v>10.72</v>
      </c>
      <c r="P186">
        <v>0</v>
      </c>
      <c r="Q186">
        <v>0</v>
      </c>
      <c r="R186">
        <v>0</v>
      </c>
      <c r="S186">
        <v>13.06</v>
      </c>
    </row>
    <row r="187" spans="1:19" x14ac:dyDescent="0.2">
      <c r="A187" t="s">
        <v>57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9.31</v>
      </c>
      <c r="I187">
        <v>0</v>
      </c>
      <c r="J187">
        <v>12.98</v>
      </c>
      <c r="K187">
        <v>0</v>
      </c>
      <c r="L187">
        <v>10.69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</row>
    <row r="188" spans="1:19" x14ac:dyDescent="0.2">
      <c r="A188" t="s">
        <v>57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9.9600000000000009</v>
      </c>
      <c r="P188">
        <v>0</v>
      </c>
      <c r="Q188">
        <v>0</v>
      </c>
      <c r="R188">
        <v>0</v>
      </c>
      <c r="S188">
        <v>0</v>
      </c>
    </row>
    <row r="189" spans="1:19" x14ac:dyDescent="0.2">
      <c r="A189" t="s">
        <v>57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21.64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 x14ac:dyDescent="0.2">
      <c r="A190" t="s">
        <v>57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9</v>
      </c>
      <c r="K190">
        <v>0</v>
      </c>
      <c r="L190">
        <v>10.33</v>
      </c>
      <c r="M190">
        <v>6.8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</row>
    <row r="191" spans="1:19" x14ac:dyDescent="0.2">
      <c r="A191" t="s">
        <v>576</v>
      </c>
      <c r="B191">
        <v>0</v>
      </c>
      <c r="C191">
        <v>0</v>
      </c>
      <c r="D191">
        <v>8.99</v>
      </c>
      <c r="E191">
        <v>10.68</v>
      </c>
      <c r="F191">
        <v>14.73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 x14ac:dyDescent="0.2">
      <c r="A192" t="s">
        <v>577</v>
      </c>
      <c r="B192">
        <v>36.270000000000003</v>
      </c>
      <c r="C192">
        <v>40.94</v>
      </c>
      <c r="D192">
        <v>0</v>
      </c>
      <c r="E192">
        <v>53.16</v>
      </c>
      <c r="F192">
        <v>0</v>
      </c>
      <c r="G192">
        <v>71.14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</row>
    <row r="193" spans="1:19" x14ac:dyDescent="0.2">
      <c r="A193" t="s">
        <v>337</v>
      </c>
      <c r="B193">
        <v>0</v>
      </c>
      <c r="C193">
        <v>0</v>
      </c>
      <c r="D193">
        <v>11.19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</row>
    <row r="194" spans="1:19" x14ac:dyDescent="0.2">
      <c r="A194" t="s">
        <v>578</v>
      </c>
      <c r="B194">
        <v>0</v>
      </c>
      <c r="C194">
        <v>0</v>
      </c>
      <c r="D194">
        <v>0</v>
      </c>
      <c r="E194">
        <v>16.579999999999998</v>
      </c>
      <c r="F194">
        <v>25.95</v>
      </c>
      <c r="G194">
        <v>21.14</v>
      </c>
      <c r="H194">
        <v>22.07</v>
      </c>
      <c r="I194">
        <v>36.79</v>
      </c>
      <c r="J194">
        <v>0</v>
      </c>
      <c r="K194">
        <v>30.73</v>
      </c>
      <c r="L194">
        <v>0</v>
      </c>
      <c r="M194">
        <v>23.15</v>
      </c>
      <c r="N194">
        <v>9.19</v>
      </c>
      <c r="O194">
        <v>75.94</v>
      </c>
      <c r="P194">
        <v>50.38</v>
      </c>
      <c r="Q194">
        <v>44.91</v>
      </c>
      <c r="R194">
        <v>41.09</v>
      </c>
      <c r="S194">
        <v>7.24</v>
      </c>
    </row>
    <row r="195" spans="1:19" x14ac:dyDescent="0.2">
      <c r="A195" t="s">
        <v>57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2.75</v>
      </c>
      <c r="P195">
        <v>0</v>
      </c>
      <c r="Q195">
        <v>0</v>
      </c>
      <c r="R195">
        <v>0</v>
      </c>
      <c r="S195">
        <v>0</v>
      </c>
    </row>
    <row r="196" spans="1:19" x14ac:dyDescent="0.2">
      <c r="A196" t="s">
        <v>193</v>
      </c>
      <c r="B196">
        <v>10.9</v>
      </c>
      <c r="C196">
        <v>0</v>
      </c>
      <c r="D196">
        <v>16.93</v>
      </c>
      <c r="E196">
        <v>0</v>
      </c>
      <c r="F196">
        <v>0</v>
      </c>
      <c r="G196">
        <v>15.52</v>
      </c>
      <c r="H196">
        <v>0</v>
      </c>
      <c r="I196">
        <v>13.06</v>
      </c>
      <c r="J196">
        <v>0</v>
      </c>
      <c r="K196">
        <v>11.87</v>
      </c>
      <c r="L196">
        <v>22.34</v>
      </c>
      <c r="M196">
        <v>24.76</v>
      </c>
      <c r="N196">
        <v>0</v>
      </c>
      <c r="O196">
        <v>9.76</v>
      </c>
      <c r="P196">
        <v>0</v>
      </c>
      <c r="Q196">
        <v>0</v>
      </c>
      <c r="R196">
        <v>0</v>
      </c>
      <c r="S196">
        <v>0</v>
      </c>
    </row>
    <row r="197" spans="1:19" x14ac:dyDescent="0.2">
      <c r="A197" t="s">
        <v>58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4.13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</row>
    <row r="198" spans="1:19" x14ac:dyDescent="0.2">
      <c r="A198" t="s">
        <v>58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4.58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</row>
    <row r="199" spans="1:19" x14ac:dyDescent="0.2">
      <c r="A199" t="s">
        <v>58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9.86</v>
      </c>
      <c r="O199">
        <v>0</v>
      </c>
      <c r="P199">
        <v>0</v>
      </c>
      <c r="Q199">
        <v>0</v>
      </c>
      <c r="R199">
        <v>8.51</v>
      </c>
      <c r="S199">
        <v>12.65</v>
      </c>
    </row>
    <row r="200" spans="1:19" x14ac:dyDescent="0.2">
      <c r="A200" t="s">
        <v>583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3.74</v>
      </c>
      <c r="I200">
        <v>5.95</v>
      </c>
      <c r="J200">
        <v>13.55</v>
      </c>
      <c r="K200">
        <v>4.37</v>
      </c>
      <c r="L200">
        <v>10.47</v>
      </c>
      <c r="M200">
        <v>7.86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</row>
    <row r="201" spans="1:19" x14ac:dyDescent="0.2">
      <c r="A201" t="s">
        <v>584</v>
      </c>
      <c r="B201">
        <v>45.66</v>
      </c>
      <c r="C201">
        <v>53.94</v>
      </c>
      <c r="D201">
        <v>49.33</v>
      </c>
      <c r="E201">
        <v>80.739999999999995</v>
      </c>
      <c r="F201">
        <v>56</v>
      </c>
      <c r="G201">
        <v>71.86</v>
      </c>
      <c r="H201">
        <v>71.83</v>
      </c>
      <c r="I201">
        <v>78.22</v>
      </c>
      <c r="J201">
        <v>63.62</v>
      </c>
      <c r="K201">
        <v>83.84</v>
      </c>
      <c r="L201">
        <v>51.78</v>
      </c>
      <c r="M201">
        <v>84.76</v>
      </c>
      <c r="N201">
        <v>11.96</v>
      </c>
      <c r="O201">
        <v>24.13</v>
      </c>
      <c r="P201">
        <v>41.48</v>
      </c>
      <c r="Q201">
        <v>8.93</v>
      </c>
      <c r="R201">
        <v>41.52</v>
      </c>
      <c r="S201">
        <v>8.5500000000000007</v>
      </c>
    </row>
    <row r="202" spans="1:19" x14ac:dyDescent="0.2">
      <c r="A202" t="s">
        <v>58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4.63</v>
      </c>
      <c r="P202">
        <v>0</v>
      </c>
      <c r="Q202">
        <v>0</v>
      </c>
      <c r="R202">
        <v>0</v>
      </c>
      <c r="S202">
        <v>0</v>
      </c>
    </row>
    <row r="203" spans="1:19" x14ac:dyDescent="0.2">
      <c r="A203" t="s">
        <v>586</v>
      </c>
      <c r="B203">
        <v>0</v>
      </c>
      <c r="C203">
        <v>0</v>
      </c>
      <c r="D203">
        <v>23.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</row>
    <row r="204" spans="1:19" x14ac:dyDescent="0.2">
      <c r="A204" t="s">
        <v>587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40.93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</row>
    <row r="205" spans="1:19" x14ac:dyDescent="0.2">
      <c r="A205" t="s">
        <v>588</v>
      </c>
      <c r="B205">
        <v>0</v>
      </c>
      <c r="C205">
        <v>0</v>
      </c>
      <c r="D205">
        <v>0</v>
      </c>
      <c r="E205">
        <v>0</v>
      </c>
      <c r="F205">
        <v>9.7100000000000009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</row>
    <row r="206" spans="1:19" x14ac:dyDescent="0.2">
      <c r="A206" t="s">
        <v>589</v>
      </c>
      <c r="B206">
        <v>35.83</v>
      </c>
      <c r="C206">
        <v>54.77</v>
      </c>
      <c r="D206">
        <v>0</v>
      </c>
      <c r="E206">
        <v>39.22</v>
      </c>
      <c r="F206">
        <v>96.43</v>
      </c>
      <c r="G206">
        <v>47.64</v>
      </c>
      <c r="H206">
        <v>32.659999999999997</v>
      </c>
      <c r="I206">
        <v>0</v>
      </c>
      <c r="J206">
        <v>20.79</v>
      </c>
      <c r="K206">
        <v>12.72</v>
      </c>
      <c r="L206">
        <v>20.149999999999999</v>
      </c>
      <c r="M206">
        <v>9.56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</row>
    <row r="207" spans="1:19" x14ac:dyDescent="0.2">
      <c r="A207" t="s">
        <v>590</v>
      </c>
      <c r="B207">
        <v>0</v>
      </c>
      <c r="C207">
        <v>0</v>
      </c>
      <c r="D207">
        <v>0</v>
      </c>
      <c r="E207">
        <v>20.18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</row>
    <row r="208" spans="1:19" x14ac:dyDescent="0.2">
      <c r="A208" t="s">
        <v>591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18.64</v>
      </c>
      <c r="S208">
        <v>0</v>
      </c>
    </row>
    <row r="209" spans="1:19" x14ac:dyDescent="0.2">
      <c r="A209" t="s">
        <v>592</v>
      </c>
      <c r="B209">
        <v>0</v>
      </c>
      <c r="C209">
        <v>12.98</v>
      </c>
      <c r="D209">
        <v>0</v>
      </c>
      <c r="E209">
        <v>20.329999999999998</v>
      </c>
      <c r="F209">
        <v>9.6300000000000008</v>
      </c>
      <c r="G209">
        <v>17.329999999999998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</row>
    <row r="210" spans="1:19" x14ac:dyDescent="0.2">
      <c r="A210" t="s">
        <v>203</v>
      </c>
      <c r="B210">
        <v>0</v>
      </c>
      <c r="C210">
        <v>0</v>
      </c>
      <c r="D210">
        <v>0</v>
      </c>
      <c r="E210">
        <v>14.98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</row>
    <row r="211" spans="1:19" x14ac:dyDescent="0.2">
      <c r="A211" t="s">
        <v>593</v>
      </c>
      <c r="B211">
        <v>0</v>
      </c>
      <c r="C211">
        <v>0</v>
      </c>
      <c r="D211">
        <v>0</v>
      </c>
      <c r="E211">
        <v>0</v>
      </c>
      <c r="F211">
        <v>9.8800000000000008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 x14ac:dyDescent="0.2">
      <c r="A212" t="s">
        <v>594</v>
      </c>
      <c r="B212">
        <v>0</v>
      </c>
      <c r="C212">
        <v>13.79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 x14ac:dyDescent="0.2">
      <c r="A213" t="s">
        <v>595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1.77</v>
      </c>
      <c r="P213">
        <v>0</v>
      </c>
      <c r="Q213">
        <v>0</v>
      </c>
      <c r="R213">
        <v>0</v>
      </c>
      <c r="S213">
        <v>0</v>
      </c>
    </row>
    <row r="214" spans="1:19" x14ac:dyDescent="0.2">
      <c r="A214" t="s">
        <v>596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53.16</v>
      </c>
      <c r="O214">
        <v>37.450000000000003</v>
      </c>
      <c r="P214">
        <v>45.56</v>
      </c>
      <c r="Q214">
        <v>56.31</v>
      </c>
      <c r="R214">
        <v>32.49</v>
      </c>
      <c r="S214">
        <v>26.22</v>
      </c>
    </row>
    <row r="215" spans="1:19" x14ac:dyDescent="0.2">
      <c r="A215" t="s">
        <v>597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7.72</v>
      </c>
      <c r="P215">
        <v>0</v>
      </c>
      <c r="Q215">
        <v>0</v>
      </c>
      <c r="R215">
        <v>0</v>
      </c>
      <c r="S215">
        <v>0</v>
      </c>
    </row>
    <row r="216" spans="1:19" x14ac:dyDescent="0.2">
      <c r="A216" t="s">
        <v>598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8.56</v>
      </c>
      <c r="I216">
        <v>0</v>
      </c>
      <c r="J216">
        <v>9.93</v>
      </c>
      <c r="K216">
        <v>0</v>
      </c>
      <c r="L216">
        <v>11.16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1:19" x14ac:dyDescent="0.2">
      <c r="A217" t="s">
        <v>599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5.76</v>
      </c>
      <c r="I217">
        <v>8.41</v>
      </c>
      <c r="J217">
        <v>0</v>
      </c>
      <c r="K217">
        <v>0</v>
      </c>
      <c r="L217">
        <v>0</v>
      </c>
      <c r="M217">
        <v>5.44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 x14ac:dyDescent="0.2">
      <c r="A218" t="s">
        <v>60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23.64</v>
      </c>
      <c r="J218">
        <v>0</v>
      </c>
      <c r="K218">
        <v>0</v>
      </c>
      <c r="L218">
        <v>22.57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</row>
    <row r="219" spans="1:19" x14ac:dyDescent="0.2">
      <c r="A219" t="s">
        <v>601</v>
      </c>
      <c r="B219">
        <v>0</v>
      </c>
      <c r="C219">
        <v>0</v>
      </c>
      <c r="D219">
        <v>0</v>
      </c>
      <c r="E219">
        <v>0</v>
      </c>
      <c r="F219">
        <v>17.94000000000000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6.989999999999998</v>
      </c>
      <c r="S219">
        <v>0</v>
      </c>
    </row>
    <row r="220" spans="1:19" x14ac:dyDescent="0.2">
      <c r="A220" t="s">
        <v>602</v>
      </c>
      <c r="B220">
        <v>0</v>
      </c>
      <c r="C220">
        <v>0</v>
      </c>
      <c r="D220">
        <v>34.57</v>
      </c>
      <c r="E220">
        <v>24.27</v>
      </c>
      <c r="F220">
        <v>0</v>
      </c>
      <c r="G220">
        <v>13.53</v>
      </c>
      <c r="H220">
        <v>26.04</v>
      </c>
      <c r="I220">
        <v>17.170000000000002</v>
      </c>
      <c r="J220">
        <v>16.329999999999998</v>
      </c>
      <c r="K220">
        <v>34.619999999999997</v>
      </c>
      <c r="L220">
        <v>0</v>
      </c>
      <c r="M220">
        <v>17.02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</row>
    <row r="221" spans="1:19" x14ac:dyDescent="0.2">
      <c r="A221" t="s">
        <v>603</v>
      </c>
      <c r="B221">
        <v>0</v>
      </c>
      <c r="C221">
        <v>64.739999999999995</v>
      </c>
      <c r="D221">
        <v>65.319999999999993</v>
      </c>
      <c r="E221">
        <v>91.18</v>
      </c>
      <c r="F221">
        <v>46.01</v>
      </c>
      <c r="G221">
        <v>0</v>
      </c>
      <c r="H221">
        <v>24.31</v>
      </c>
      <c r="I221">
        <v>19.989999999999998</v>
      </c>
      <c r="J221">
        <v>18.329999999999998</v>
      </c>
      <c r="K221">
        <v>19.68</v>
      </c>
      <c r="L221">
        <v>25.64</v>
      </c>
      <c r="M221">
        <v>28.57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 x14ac:dyDescent="0.2">
      <c r="A222" t="s">
        <v>349</v>
      </c>
      <c r="B222">
        <v>12.75</v>
      </c>
      <c r="C222">
        <v>0</v>
      </c>
      <c r="D222">
        <v>12.24</v>
      </c>
      <c r="E222">
        <v>11.85</v>
      </c>
      <c r="F222">
        <v>43.39</v>
      </c>
      <c r="G222">
        <v>38.799999999999997</v>
      </c>
      <c r="H222">
        <v>0</v>
      </c>
      <c r="I222">
        <v>0</v>
      </c>
      <c r="J222">
        <v>10.97</v>
      </c>
      <c r="K222">
        <v>15.11</v>
      </c>
      <c r="L222">
        <v>0</v>
      </c>
      <c r="M222">
        <v>26.98</v>
      </c>
      <c r="N222">
        <v>40.19</v>
      </c>
      <c r="O222">
        <v>67.31</v>
      </c>
      <c r="P222">
        <v>31.87</v>
      </c>
      <c r="Q222">
        <v>31.95</v>
      </c>
      <c r="R222">
        <v>53.43</v>
      </c>
      <c r="S222">
        <v>40.479999999999997</v>
      </c>
    </row>
    <row r="223" spans="1:19" x14ac:dyDescent="0.2">
      <c r="A223" t="s">
        <v>5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20.22</v>
      </c>
      <c r="M223">
        <v>0</v>
      </c>
      <c r="N223">
        <v>0</v>
      </c>
      <c r="O223">
        <v>0</v>
      </c>
      <c r="P223">
        <v>12.89</v>
      </c>
      <c r="Q223">
        <v>0</v>
      </c>
      <c r="R223">
        <v>0</v>
      </c>
      <c r="S223">
        <v>0</v>
      </c>
    </row>
    <row r="224" spans="1:19" x14ac:dyDescent="0.2">
      <c r="A224" t="s">
        <v>604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5.82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</row>
    <row r="225" spans="1:19" x14ac:dyDescent="0.2">
      <c r="A225" t="s">
        <v>60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29.11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</row>
    <row r="226" spans="1:19" x14ac:dyDescent="0.2">
      <c r="A226" t="s">
        <v>606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24.6</v>
      </c>
      <c r="K226">
        <v>56.85</v>
      </c>
      <c r="L226">
        <v>9.65</v>
      </c>
      <c r="M226">
        <v>49.53</v>
      </c>
      <c r="N226">
        <v>64.58</v>
      </c>
      <c r="O226">
        <v>0</v>
      </c>
      <c r="P226">
        <v>50.71</v>
      </c>
      <c r="Q226">
        <v>0</v>
      </c>
      <c r="R226">
        <v>0</v>
      </c>
      <c r="S226">
        <v>38.880000000000003</v>
      </c>
    </row>
    <row r="227" spans="1:19" x14ac:dyDescent="0.2">
      <c r="A227" t="s">
        <v>607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7.3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</row>
    <row r="228" spans="1:19" x14ac:dyDescent="0.2">
      <c r="A228" t="s">
        <v>608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1.05</v>
      </c>
      <c r="O228">
        <v>0</v>
      </c>
      <c r="P228">
        <v>0</v>
      </c>
      <c r="Q228">
        <v>12.75</v>
      </c>
      <c r="R228">
        <v>0</v>
      </c>
      <c r="S228">
        <v>0</v>
      </c>
    </row>
    <row r="229" spans="1:19" x14ac:dyDescent="0.2">
      <c r="A229" t="s">
        <v>609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9.94</v>
      </c>
      <c r="I229">
        <v>0</v>
      </c>
      <c r="J229">
        <v>0</v>
      </c>
      <c r="K229">
        <v>0</v>
      </c>
      <c r="L229">
        <v>13.78</v>
      </c>
      <c r="M229">
        <v>10.5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</row>
    <row r="230" spans="1:19" x14ac:dyDescent="0.2">
      <c r="A230" t="s">
        <v>61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5.45</v>
      </c>
      <c r="L230">
        <v>0</v>
      </c>
      <c r="M230">
        <v>5.03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</row>
    <row r="231" spans="1:19" x14ac:dyDescent="0.2">
      <c r="A231" t="s">
        <v>611</v>
      </c>
      <c r="B231">
        <v>0</v>
      </c>
      <c r="C231">
        <v>0</v>
      </c>
      <c r="D231">
        <v>54.42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</row>
    <row r="232" spans="1:19" x14ac:dyDescent="0.2">
      <c r="A232" t="s">
        <v>61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5.73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</row>
    <row r="233" spans="1:19" x14ac:dyDescent="0.2">
      <c r="A233" t="s">
        <v>613</v>
      </c>
      <c r="B233">
        <v>17.77</v>
      </c>
      <c r="C233">
        <v>16.23</v>
      </c>
      <c r="D233">
        <v>20.59</v>
      </c>
      <c r="E233">
        <v>14.89</v>
      </c>
      <c r="F233">
        <v>42.57</v>
      </c>
      <c r="G233">
        <v>0</v>
      </c>
      <c r="H233">
        <v>73.8</v>
      </c>
      <c r="I233">
        <v>15.2</v>
      </c>
      <c r="J233">
        <v>0</v>
      </c>
      <c r="K233">
        <v>39.35</v>
      </c>
      <c r="L233">
        <v>99.77</v>
      </c>
      <c r="M233">
        <v>42.75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</row>
    <row r="234" spans="1:19" x14ac:dyDescent="0.2">
      <c r="A234" t="s">
        <v>35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8.170000000000002</v>
      </c>
      <c r="J234">
        <v>0</v>
      </c>
      <c r="K234">
        <v>19.71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</row>
    <row r="235" spans="1:19" x14ac:dyDescent="0.2">
      <c r="A235" t="s">
        <v>61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21.89</v>
      </c>
      <c r="I235">
        <v>8.64</v>
      </c>
      <c r="J235">
        <v>20.260000000000002</v>
      </c>
      <c r="K235">
        <v>0</v>
      </c>
      <c r="L235">
        <v>12.27</v>
      </c>
      <c r="M235">
        <v>18.75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</row>
    <row r="236" spans="1:19" x14ac:dyDescent="0.2">
      <c r="A236" t="s">
        <v>61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9.8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</row>
    <row r="237" spans="1:19" x14ac:dyDescent="0.2">
      <c r="A237" t="s">
        <v>616</v>
      </c>
      <c r="B237">
        <v>0</v>
      </c>
      <c r="C237">
        <v>0</v>
      </c>
      <c r="D237">
        <v>0</v>
      </c>
      <c r="E237">
        <v>27.49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</row>
    <row r="238" spans="1:19" x14ac:dyDescent="0.2">
      <c r="A238" t="s">
        <v>61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7.53</v>
      </c>
      <c r="R238">
        <v>0</v>
      </c>
      <c r="S238">
        <v>0</v>
      </c>
    </row>
    <row r="239" spans="1:19" x14ac:dyDescent="0.2">
      <c r="A239" t="s">
        <v>353</v>
      </c>
      <c r="B239">
        <v>6.54</v>
      </c>
      <c r="C239">
        <v>11.28</v>
      </c>
      <c r="D239">
        <v>0</v>
      </c>
      <c r="E239">
        <v>0</v>
      </c>
      <c r="F239">
        <v>16.149999999999999</v>
      </c>
      <c r="G239">
        <v>13.84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</row>
    <row r="240" spans="1:19" x14ac:dyDescent="0.2">
      <c r="A240" t="s">
        <v>356</v>
      </c>
      <c r="B240">
        <v>23.1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</row>
    <row r="241" spans="1:19" x14ac:dyDescent="0.2">
      <c r="A241" t="s">
        <v>357</v>
      </c>
      <c r="B241">
        <v>0</v>
      </c>
      <c r="C241">
        <v>20.6</v>
      </c>
      <c r="D241">
        <v>35.33</v>
      </c>
      <c r="E241">
        <v>0</v>
      </c>
      <c r="F241">
        <v>0</v>
      </c>
      <c r="G241">
        <v>32.909999999999997</v>
      </c>
      <c r="H241">
        <v>0</v>
      </c>
      <c r="I241">
        <v>37.340000000000003</v>
      </c>
      <c r="J241">
        <v>17.59</v>
      </c>
      <c r="K241">
        <v>75.8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</row>
    <row r="242" spans="1:19" x14ac:dyDescent="0.2">
      <c r="A242" t="s">
        <v>61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14.29</v>
      </c>
      <c r="R242">
        <v>0</v>
      </c>
      <c r="S242">
        <v>0</v>
      </c>
    </row>
    <row r="243" spans="1:19" x14ac:dyDescent="0.2">
      <c r="A243" t="s">
        <v>61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3.61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</row>
    <row r="244" spans="1:19" x14ac:dyDescent="0.2">
      <c r="A244" t="s">
        <v>35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26.79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</row>
    <row r="245" spans="1:19" x14ac:dyDescent="0.2">
      <c r="A245" t="s">
        <v>35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8.62</v>
      </c>
      <c r="J245">
        <v>0</v>
      </c>
      <c r="K245">
        <v>31.85</v>
      </c>
      <c r="L245">
        <v>12.16</v>
      </c>
      <c r="M245">
        <v>18.96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</row>
    <row r="246" spans="1:19" x14ac:dyDescent="0.2">
      <c r="A246" t="s">
        <v>36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9.4700000000000006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</row>
    <row r="247" spans="1:19" x14ac:dyDescent="0.2">
      <c r="A247" t="s">
        <v>620</v>
      </c>
      <c r="B247">
        <v>0</v>
      </c>
      <c r="C247">
        <v>0</v>
      </c>
      <c r="D247">
        <v>0</v>
      </c>
      <c r="E247">
        <v>7.04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8.09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</row>
    <row r="248" spans="1:19" x14ac:dyDescent="0.2">
      <c r="A248" t="s">
        <v>77</v>
      </c>
      <c r="B248">
        <v>11.46</v>
      </c>
      <c r="C248">
        <v>0</v>
      </c>
      <c r="D248">
        <v>0</v>
      </c>
      <c r="E248">
        <v>24.12</v>
      </c>
      <c r="F248">
        <v>19.309999999999999</v>
      </c>
      <c r="G248">
        <v>4.53</v>
      </c>
      <c r="H248">
        <v>11.45</v>
      </c>
      <c r="I248">
        <v>14.57</v>
      </c>
      <c r="J248">
        <v>0</v>
      </c>
      <c r="K248">
        <v>22.44</v>
      </c>
      <c r="L248">
        <v>8.51</v>
      </c>
      <c r="M248">
        <v>9.2899999999999991</v>
      </c>
      <c r="N248">
        <v>12.21</v>
      </c>
      <c r="O248">
        <v>42.64</v>
      </c>
      <c r="P248">
        <v>55.46</v>
      </c>
      <c r="Q248">
        <v>45.77</v>
      </c>
      <c r="R248">
        <v>40.270000000000003</v>
      </c>
      <c r="S248">
        <v>32.909999999999997</v>
      </c>
    </row>
    <row r="249" spans="1:19" x14ac:dyDescent="0.2">
      <c r="A249" t="s">
        <v>621</v>
      </c>
      <c r="B249">
        <v>25.4</v>
      </c>
      <c r="C249">
        <v>19.149999999999999</v>
      </c>
      <c r="D249">
        <v>0</v>
      </c>
      <c r="E249">
        <v>0</v>
      </c>
      <c r="F249">
        <v>0</v>
      </c>
      <c r="G249">
        <v>18.28</v>
      </c>
      <c r="H249">
        <v>0</v>
      </c>
      <c r="I249">
        <v>0</v>
      </c>
      <c r="J249">
        <v>24.19</v>
      </c>
      <c r="K249">
        <v>0</v>
      </c>
      <c r="L249">
        <v>13.51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</row>
    <row r="250" spans="1:19" x14ac:dyDescent="0.2">
      <c r="A250" t="s">
        <v>622</v>
      </c>
      <c r="B250">
        <v>0</v>
      </c>
      <c r="C250">
        <v>0</v>
      </c>
      <c r="D250">
        <v>28.13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3.86</v>
      </c>
      <c r="P250">
        <v>17.46</v>
      </c>
      <c r="Q250">
        <v>0</v>
      </c>
      <c r="R250">
        <v>0</v>
      </c>
      <c r="S250">
        <v>0</v>
      </c>
    </row>
    <row r="251" spans="1:19" x14ac:dyDescent="0.2">
      <c r="A251" t="s">
        <v>623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21.95</v>
      </c>
      <c r="O251">
        <v>22.45</v>
      </c>
      <c r="P251">
        <v>24.98</v>
      </c>
      <c r="Q251">
        <v>29.16</v>
      </c>
      <c r="R251">
        <v>37.729999999999997</v>
      </c>
      <c r="S251">
        <v>38.090000000000003</v>
      </c>
    </row>
    <row r="252" spans="1:19" x14ac:dyDescent="0.2">
      <c r="A252" t="s">
        <v>624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2.84</v>
      </c>
      <c r="O252">
        <v>26.37</v>
      </c>
      <c r="P252">
        <v>20.79</v>
      </c>
      <c r="Q252">
        <v>0</v>
      </c>
      <c r="R252">
        <v>29.81</v>
      </c>
      <c r="S252">
        <v>6.12</v>
      </c>
    </row>
    <row r="253" spans="1:19" x14ac:dyDescent="0.2">
      <c r="A253" t="s">
        <v>625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8.19</v>
      </c>
      <c r="J253">
        <v>0</v>
      </c>
      <c r="K253">
        <v>9.2799999999999994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</row>
    <row r="254" spans="1:19" x14ac:dyDescent="0.2">
      <c r="A254" t="s">
        <v>626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3.1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</row>
    <row r="255" spans="1:19" x14ac:dyDescent="0.2">
      <c r="A255" t="s">
        <v>627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25.23</v>
      </c>
      <c r="I255">
        <v>34.9</v>
      </c>
      <c r="J255">
        <v>28.65</v>
      </c>
      <c r="K255">
        <v>0</v>
      </c>
      <c r="L255">
        <v>26.55</v>
      </c>
      <c r="M255">
        <v>28.29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</row>
    <row r="256" spans="1:19" x14ac:dyDescent="0.2">
      <c r="A256" t="s">
        <v>628</v>
      </c>
      <c r="B256">
        <v>37.049999999999997</v>
      </c>
      <c r="C256">
        <v>0</v>
      </c>
      <c r="D256">
        <v>0</v>
      </c>
      <c r="E256">
        <v>30.98</v>
      </c>
      <c r="F256">
        <v>21.53</v>
      </c>
      <c r="G256">
        <v>32.54</v>
      </c>
      <c r="H256">
        <v>0</v>
      </c>
      <c r="I256">
        <v>0</v>
      </c>
      <c r="J256">
        <v>25.07</v>
      </c>
      <c r="K256">
        <v>0</v>
      </c>
      <c r="L256">
        <v>35.729999999999997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</row>
    <row r="257" spans="1:19" x14ac:dyDescent="0.2">
      <c r="A257" t="s">
        <v>21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4.08</v>
      </c>
      <c r="O257">
        <v>4.59</v>
      </c>
      <c r="P257">
        <v>10.050000000000001</v>
      </c>
      <c r="Q257">
        <v>13.21</v>
      </c>
      <c r="R257">
        <v>0</v>
      </c>
      <c r="S257">
        <v>6.29</v>
      </c>
    </row>
    <row r="258" spans="1:19" x14ac:dyDescent="0.2">
      <c r="A258" t="s">
        <v>211</v>
      </c>
      <c r="B258">
        <v>26.44</v>
      </c>
      <c r="C258">
        <v>35.909999999999997</v>
      </c>
      <c r="D258">
        <v>0</v>
      </c>
      <c r="E258">
        <v>18.04</v>
      </c>
      <c r="F258">
        <v>38.369999999999997</v>
      </c>
      <c r="G258">
        <v>23.06</v>
      </c>
      <c r="H258">
        <v>0</v>
      </c>
      <c r="I258">
        <v>0</v>
      </c>
      <c r="J258">
        <v>0</v>
      </c>
      <c r="K258">
        <v>26.88</v>
      </c>
      <c r="L258">
        <v>9.84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</row>
    <row r="259" spans="1:19" x14ac:dyDescent="0.2">
      <c r="A259" t="s">
        <v>363</v>
      </c>
      <c r="B259">
        <v>0</v>
      </c>
      <c r="C259">
        <v>0</v>
      </c>
      <c r="D259">
        <v>0</v>
      </c>
      <c r="E259">
        <v>16.2</v>
      </c>
      <c r="F259">
        <v>0</v>
      </c>
      <c r="G259">
        <v>13.4</v>
      </c>
      <c r="H259">
        <v>0</v>
      </c>
      <c r="I259">
        <v>0</v>
      </c>
      <c r="J259">
        <v>0</v>
      </c>
      <c r="K259">
        <v>20.45</v>
      </c>
      <c r="L259">
        <v>0</v>
      </c>
      <c r="M259">
        <v>18.96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</row>
    <row r="260" spans="1:19" x14ac:dyDescent="0.2">
      <c r="A260" t="s">
        <v>62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7.16</v>
      </c>
      <c r="J260">
        <v>5.7</v>
      </c>
      <c r="K260">
        <v>15.44</v>
      </c>
      <c r="L260">
        <v>0</v>
      </c>
      <c r="M260">
        <v>9.6199999999999992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</row>
    <row r="261" spans="1:19" x14ac:dyDescent="0.2">
      <c r="A261" t="s">
        <v>63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29.99</v>
      </c>
      <c r="J261">
        <v>0</v>
      </c>
      <c r="K261">
        <v>0</v>
      </c>
      <c r="L261">
        <v>22.52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</row>
    <row r="262" spans="1:19" x14ac:dyDescent="0.2">
      <c r="A262" t="s">
        <v>631</v>
      </c>
      <c r="B262">
        <v>0</v>
      </c>
      <c r="C262">
        <v>17.84</v>
      </c>
      <c r="D262">
        <v>0</v>
      </c>
      <c r="E262">
        <v>17.670000000000002</v>
      </c>
      <c r="F262">
        <v>0</v>
      </c>
      <c r="G262">
        <v>36.1</v>
      </c>
      <c r="H262">
        <v>38.36</v>
      </c>
      <c r="I262">
        <v>57.31</v>
      </c>
      <c r="J262">
        <v>42.15</v>
      </c>
      <c r="K262">
        <v>58.65</v>
      </c>
      <c r="L262">
        <v>19.68</v>
      </c>
      <c r="M262">
        <v>53.22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</row>
    <row r="263" spans="1:19" x14ac:dyDescent="0.2">
      <c r="A263" t="s">
        <v>632</v>
      </c>
      <c r="B263">
        <v>22.72</v>
      </c>
      <c r="C263">
        <v>32.4</v>
      </c>
      <c r="D263">
        <v>40.65</v>
      </c>
      <c r="E263">
        <v>44.24</v>
      </c>
      <c r="F263">
        <v>24.09</v>
      </c>
      <c r="G263">
        <v>47.54</v>
      </c>
      <c r="H263">
        <v>0</v>
      </c>
      <c r="I263">
        <v>22.74</v>
      </c>
      <c r="J263">
        <v>0</v>
      </c>
      <c r="K263">
        <v>29.47</v>
      </c>
      <c r="L263">
        <v>24.76</v>
      </c>
      <c r="M263">
        <v>0</v>
      </c>
      <c r="N263">
        <v>29.59</v>
      </c>
      <c r="O263">
        <v>80</v>
      </c>
      <c r="P263">
        <v>38.630000000000003</v>
      </c>
      <c r="Q263">
        <v>34.08</v>
      </c>
      <c r="R263">
        <v>0</v>
      </c>
      <c r="S263">
        <v>44.61</v>
      </c>
    </row>
    <row r="264" spans="1:19" x14ac:dyDescent="0.2">
      <c r="A264" t="s">
        <v>63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9.92</v>
      </c>
      <c r="Q264">
        <v>0</v>
      </c>
      <c r="R264">
        <v>0</v>
      </c>
      <c r="S264">
        <v>0</v>
      </c>
    </row>
    <row r="265" spans="1:19" x14ac:dyDescent="0.2">
      <c r="A265" t="s">
        <v>63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0.7</v>
      </c>
      <c r="K265">
        <v>0</v>
      </c>
      <c r="L265">
        <v>11.75</v>
      </c>
      <c r="M265">
        <v>12.52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</row>
    <row r="266" spans="1:19" x14ac:dyDescent="0.2">
      <c r="A266" t="s">
        <v>635</v>
      </c>
      <c r="B266">
        <v>14.26</v>
      </c>
      <c r="C266">
        <v>35.43</v>
      </c>
      <c r="D266">
        <v>24.97</v>
      </c>
      <c r="E266">
        <v>23.96</v>
      </c>
      <c r="F266">
        <v>20.4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20.47</v>
      </c>
      <c r="O266">
        <v>11.78</v>
      </c>
      <c r="P266">
        <v>21.28</v>
      </c>
      <c r="Q266">
        <v>0</v>
      </c>
      <c r="R266">
        <v>30.72</v>
      </c>
      <c r="S266">
        <v>15.35</v>
      </c>
    </row>
    <row r="267" spans="1:19" x14ac:dyDescent="0.2">
      <c r="A267" t="s">
        <v>63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15.73</v>
      </c>
      <c r="L267">
        <v>0</v>
      </c>
      <c r="M267">
        <v>15.16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</row>
    <row r="268" spans="1:19" x14ac:dyDescent="0.2">
      <c r="A268" t="s">
        <v>63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15.12</v>
      </c>
      <c r="H268">
        <v>19.850000000000001</v>
      </c>
      <c r="I268">
        <v>0</v>
      </c>
      <c r="J268">
        <v>0</v>
      </c>
      <c r="K268">
        <v>0</v>
      </c>
      <c r="L268">
        <v>0</v>
      </c>
      <c r="M268">
        <v>18.12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</row>
    <row r="269" spans="1:19" x14ac:dyDescent="0.2">
      <c r="A269" t="s">
        <v>638</v>
      </c>
      <c r="B269">
        <v>26.34</v>
      </c>
      <c r="C269">
        <v>15.42</v>
      </c>
      <c r="D269">
        <v>14.22</v>
      </c>
      <c r="E269">
        <v>18.04</v>
      </c>
      <c r="F269">
        <v>27.49</v>
      </c>
      <c r="G269">
        <v>9.89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9.67</v>
      </c>
      <c r="P269">
        <v>0</v>
      </c>
      <c r="Q269">
        <v>0</v>
      </c>
      <c r="R269">
        <v>0</v>
      </c>
      <c r="S269">
        <v>0</v>
      </c>
    </row>
    <row r="270" spans="1:19" x14ac:dyDescent="0.2">
      <c r="A270" t="s">
        <v>639</v>
      </c>
      <c r="B270">
        <v>51.08</v>
      </c>
      <c r="C270">
        <v>66.34</v>
      </c>
      <c r="D270">
        <v>68.61</v>
      </c>
      <c r="E270">
        <v>69.16</v>
      </c>
      <c r="F270">
        <v>80.290000000000006</v>
      </c>
      <c r="G270">
        <v>47.32</v>
      </c>
      <c r="H270">
        <v>9.41</v>
      </c>
      <c r="I270">
        <v>12.51</v>
      </c>
      <c r="J270">
        <v>12.52</v>
      </c>
      <c r="K270">
        <v>0</v>
      </c>
      <c r="L270">
        <v>11.3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</row>
    <row r="271" spans="1:19" x14ac:dyDescent="0.2">
      <c r="A271" t="s">
        <v>64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9.1300000000000008</v>
      </c>
      <c r="P271">
        <v>0</v>
      </c>
      <c r="Q271">
        <v>0</v>
      </c>
      <c r="R271">
        <v>0</v>
      </c>
      <c r="S271">
        <v>7.86</v>
      </c>
    </row>
    <row r="272" spans="1:19" x14ac:dyDescent="0.2">
      <c r="A272" t="s">
        <v>64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23.55</v>
      </c>
      <c r="Q272">
        <v>17.670000000000002</v>
      </c>
      <c r="R272">
        <v>40.24</v>
      </c>
      <c r="S272">
        <v>0</v>
      </c>
    </row>
    <row r="273" spans="1:19" x14ac:dyDescent="0.2">
      <c r="A273" t="s">
        <v>64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21.59</v>
      </c>
      <c r="Q273">
        <v>0</v>
      </c>
      <c r="R273">
        <v>25.79</v>
      </c>
      <c r="S273">
        <v>0</v>
      </c>
    </row>
    <row r="274" spans="1:19" x14ac:dyDescent="0.2">
      <c r="A274" t="s">
        <v>64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22.05</v>
      </c>
      <c r="P274">
        <v>0</v>
      </c>
      <c r="Q274">
        <v>0</v>
      </c>
      <c r="R274">
        <v>0</v>
      </c>
      <c r="S274">
        <v>0</v>
      </c>
    </row>
    <row r="275" spans="1:19" x14ac:dyDescent="0.2">
      <c r="A275" t="s">
        <v>644</v>
      </c>
      <c r="B275">
        <v>0</v>
      </c>
      <c r="C275">
        <v>0</v>
      </c>
      <c r="D275">
        <v>0</v>
      </c>
      <c r="E275">
        <v>0</v>
      </c>
      <c r="F275">
        <v>5.8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</row>
    <row r="276" spans="1:19" x14ac:dyDescent="0.2">
      <c r="A276" t="s">
        <v>64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15.59</v>
      </c>
      <c r="P276">
        <v>0</v>
      </c>
      <c r="Q276">
        <v>0</v>
      </c>
      <c r="R276">
        <v>0</v>
      </c>
      <c r="S276">
        <v>0</v>
      </c>
    </row>
    <row r="277" spans="1:19" x14ac:dyDescent="0.2">
      <c r="A277" t="s">
        <v>64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7.84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</row>
    <row r="278" spans="1:19" x14ac:dyDescent="0.2">
      <c r="A278" t="s">
        <v>64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38.3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</row>
    <row r="279" spans="1:19" x14ac:dyDescent="0.2">
      <c r="A279" t="s">
        <v>64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34.04</v>
      </c>
      <c r="J279">
        <v>42.89</v>
      </c>
      <c r="K279">
        <v>47.2</v>
      </c>
      <c r="L279">
        <v>46.21</v>
      </c>
      <c r="M279">
        <v>37.57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</row>
    <row r="280" spans="1:19" x14ac:dyDescent="0.2">
      <c r="A280" t="s">
        <v>64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27.28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</row>
    <row r="281" spans="1:19" x14ac:dyDescent="0.2">
      <c r="A281" t="s">
        <v>650</v>
      </c>
      <c r="B281">
        <v>33.770000000000003</v>
      </c>
      <c r="C281">
        <v>57.33</v>
      </c>
      <c r="D281">
        <v>75.8</v>
      </c>
      <c r="E281">
        <v>51.06</v>
      </c>
      <c r="F281">
        <v>0</v>
      </c>
      <c r="G281">
        <v>39.33</v>
      </c>
      <c r="H281">
        <v>0</v>
      </c>
      <c r="I281">
        <v>0</v>
      </c>
      <c r="J281">
        <v>16.510000000000002</v>
      </c>
      <c r="K281">
        <v>0</v>
      </c>
      <c r="L281">
        <v>0</v>
      </c>
      <c r="M281">
        <v>0</v>
      </c>
      <c r="N281">
        <v>122.01</v>
      </c>
      <c r="O281">
        <v>112.04</v>
      </c>
      <c r="P281">
        <v>115.23</v>
      </c>
      <c r="Q281">
        <v>96.94</v>
      </c>
      <c r="R281">
        <v>144.54</v>
      </c>
      <c r="S281">
        <v>135.34</v>
      </c>
    </row>
    <row r="282" spans="1:19" x14ac:dyDescent="0.2">
      <c r="A282" t="s">
        <v>65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30.1</v>
      </c>
      <c r="S282">
        <v>0</v>
      </c>
    </row>
    <row r="283" spans="1:19" x14ac:dyDescent="0.2">
      <c r="A283" t="s">
        <v>65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8.42</v>
      </c>
    </row>
    <row r="284" spans="1:19" x14ac:dyDescent="0.2">
      <c r="A284" t="s">
        <v>653</v>
      </c>
      <c r="B284">
        <v>18.62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</row>
    <row r="285" spans="1:19" x14ac:dyDescent="0.2">
      <c r="A285" t="s">
        <v>38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20.46</v>
      </c>
      <c r="O285">
        <v>21.28</v>
      </c>
      <c r="P285">
        <v>19.45</v>
      </c>
      <c r="Q285">
        <v>0</v>
      </c>
      <c r="R285">
        <v>0</v>
      </c>
      <c r="S285">
        <v>0</v>
      </c>
    </row>
    <row r="286" spans="1:19" x14ac:dyDescent="0.2">
      <c r="A286" t="s">
        <v>384</v>
      </c>
      <c r="B286">
        <v>0</v>
      </c>
      <c r="C286">
        <v>0</v>
      </c>
      <c r="D286">
        <v>0</v>
      </c>
      <c r="E286">
        <v>15.54</v>
      </c>
      <c r="F286">
        <v>0</v>
      </c>
      <c r="G286">
        <v>0</v>
      </c>
      <c r="H286">
        <v>0</v>
      </c>
      <c r="I286">
        <v>17.23</v>
      </c>
      <c r="J286">
        <v>0</v>
      </c>
      <c r="K286">
        <v>0</v>
      </c>
      <c r="L286">
        <v>0</v>
      </c>
      <c r="M286">
        <v>14.65</v>
      </c>
      <c r="N286">
        <v>0</v>
      </c>
      <c r="O286">
        <v>0</v>
      </c>
      <c r="P286">
        <v>21.27</v>
      </c>
      <c r="Q286">
        <v>0</v>
      </c>
      <c r="R286">
        <v>0</v>
      </c>
      <c r="S286">
        <v>0</v>
      </c>
    </row>
    <row r="287" spans="1:19" x14ac:dyDescent="0.2">
      <c r="A287" t="s">
        <v>385</v>
      </c>
      <c r="B287">
        <v>0</v>
      </c>
      <c r="C287">
        <v>0</v>
      </c>
      <c r="D287">
        <v>0</v>
      </c>
      <c r="E287">
        <v>4.7</v>
      </c>
      <c r="F287">
        <v>0</v>
      </c>
      <c r="G287">
        <v>0</v>
      </c>
      <c r="H287">
        <v>0</v>
      </c>
      <c r="I287">
        <v>9.8000000000000007</v>
      </c>
      <c r="J287">
        <v>6.35</v>
      </c>
      <c r="K287">
        <v>0</v>
      </c>
      <c r="L287">
        <v>0</v>
      </c>
      <c r="M287">
        <v>4.9000000000000004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</row>
    <row r="288" spans="1:19" x14ac:dyDescent="0.2">
      <c r="A288" t="s">
        <v>386</v>
      </c>
      <c r="B288">
        <v>97.22</v>
      </c>
      <c r="C288">
        <v>69.33</v>
      </c>
      <c r="D288">
        <v>38.53</v>
      </c>
      <c r="E288">
        <v>56.62</v>
      </c>
      <c r="F288">
        <v>127.26</v>
      </c>
      <c r="G288">
        <v>25.68</v>
      </c>
      <c r="H288">
        <v>53.66</v>
      </c>
      <c r="I288">
        <v>21.64</v>
      </c>
      <c r="J288">
        <v>16.64</v>
      </c>
      <c r="K288">
        <v>14.96</v>
      </c>
      <c r="L288">
        <v>23.36</v>
      </c>
      <c r="M288">
        <v>25.49</v>
      </c>
      <c r="N288">
        <v>144.31</v>
      </c>
      <c r="O288">
        <v>253.42</v>
      </c>
      <c r="P288">
        <v>190.86</v>
      </c>
      <c r="Q288">
        <v>253.97</v>
      </c>
      <c r="R288">
        <v>184.19</v>
      </c>
      <c r="S288">
        <v>176</v>
      </c>
    </row>
    <row r="289" spans="1:19" x14ac:dyDescent="0.2">
      <c r="A289" t="s">
        <v>65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3.86</v>
      </c>
      <c r="I289">
        <v>0</v>
      </c>
      <c r="J289">
        <v>0</v>
      </c>
      <c r="K289">
        <v>0</v>
      </c>
      <c r="L289">
        <v>3.88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</row>
    <row r="290" spans="1:19" x14ac:dyDescent="0.2">
      <c r="A290" t="s">
        <v>65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28.21</v>
      </c>
      <c r="Q290">
        <v>39.270000000000003</v>
      </c>
      <c r="R290">
        <v>0</v>
      </c>
      <c r="S290">
        <v>10.4</v>
      </c>
    </row>
    <row r="291" spans="1:19" x14ac:dyDescent="0.2">
      <c r="A291" t="s">
        <v>656</v>
      </c>
      <c r="B291">
        <v>0</v>
      </c>
      <c r="C291">
        <v>18.14</v>
      </c>
      <c r="D291">
        <v>0</v>
      </c>
      <c r="E291">
        <v>19.899999999999999</v>
      </c>
      <c r="F291">
        <v>6.12</v>
      </c>
      <c r="G291">
        <v>11.05</v>
      </c>
      <c r="H291">
        <v>0</v>
      </c>
      <c r="I291">
        <v>0</v>
      </c>
      <c r="J291">
        <v>0</v>
      </c>
      <c r="K291">
        <v>8.08</v>
      </c>
      <c r="L291">
        <v>0</v>
      </c>
      <c r="M291">
        <v>5.95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</row>
    <row r="292" spans="1:19" x14ac:dyDescent="0.2">
      <c r="A292" t="s">
        <v>657</v>
      </c>
      <c r="B292">
        <v>35.32</v>
      </c>
      <c r="C292">
        <v>0</v>
      </c>
      <c r="D292">
        <v>77.75</v>
      </c>
      <c r="E292">
        <v>0</v>
      </c>
      <c r="F292">
        <v>119.92</v>
      </c>
      <c r="G292">
        <v>0</v>
      </c>
      <c r="H292">
        <v>190.29</v>
      </c>
      <c r="I292">
        <v>94.29</v>
      </c>
      <c r="J292">
        <v>196.87</v>
      </c>
      <c r="K292">
        <v>106.26</v>
      </c>
      <c r="L292">
        <v>223.87</v>
      </c>
      <c r="M292">
        <v>78.31</v>
      </c>
      <c r="N292">
        <v>0</v>
      </c>
      <c r="O292">
        <v>13.2</v>
      </c>
      <c r="P292">
        <v>0</v>
      </c>
      <c r="Q292">
        <v>0</v>
      </c>
      <c r="R292">
        <v>0</v>
      </c>
      <c r="S292">
        <v>0</v>
      </c>
    </row>
    <row r="293" spans="1:19" x14ac:dyDescent="0.2">
      <c r="A293" t="s">
        <v>65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22.63</v>
      </c>
      <c r="H293">
        <v>0</v>
      </c>
      <c r="I293">
        <v>0</v>
      </c>
      <c r="J293">
        <v>18.420000000000002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</row>
    <row r="294" spans="1:19" x14ac:dyDescent="0.2">
      <c r="A294" t="s">
        <v>659</v>
      </c>
      <c r="B294">
        <v>20.27</v>
      </c>
      <c r="C294">
        <v>15.64</v>
      </c>
      <c r="D294">
        <v>17.48</v>
      </c>
      <c r="E294">
        <v>20.23</v>
      </c>
      <c r="F294">
        <v>13.21</v>
      </c>
      <c r="G294">
        <v>21.02</v>
      </c>
      <c r="H294">
        <v>12.31</v>
      </c>
      <c r="I294">
        <v>9.39</v>
      </c>
      <c r="J294">
        <v>0</v>
      </c>
      <c r="K294">
        <v>17.02</v>
      </c>
      <c r="L294">
        <v>0</v>
      </c>
      <c r="M294">
        <v>8.7200000000000006</v>
      </c>
      <c r="N294">
        <v>49.22</v>
      </c>
      <c r="O294">
        <v>27.32</v>
      </c>
      <c r="P294">
        <v>9.01</v>
      </c>
      <c r="Q294">
        <v>33.44</v>
      </c>
      <c r="R294">
        <v>45.59</v>
      </c>
      <c r="S294">
        <v>35.83</v>
      </c>
    </row>
    <row r="295" spans="1:19" x14ac:dyDescent="0.2">
      <c r="A295" t="s">
        <v>66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6.100000000000001</v>
      </c>
      <c r="O295">
        <v>26.68</v>
      </c>
      <c r="P295">
        <v>20.75</v>
      </c>
      <c r="Q295">
        <v>25.65</v>
      </c>
      <c r="R295">
        <v>45.49</v>
      </c>
      <c r="S295">
        <v>37.72</v>
      </c>
    </row>
    <row r="296" spans="1:19" x14ac:dyDescent="0.2">
      <c r="A296" t="s">
        <v>66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3.58</v>
      </c>
      <c r="P296">
        <v>21.51</v>
      </c>
      <c r="Q296">
        <v>7.23</v>
      </c>
      <c r="R296">
        <v>17.07</v>
      </c>
      <c r="S296">
        <v>7.44</v>
      </c>
    </row>
    <row r="297" spans="1:19" x14ac:dyDescent="0.2">
      <c r="A297" t="s">
        <v>23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3.53</v>
      </c>
      <c r="J297">
        <v>0</v>
      </c>
      <c r="K297">
        <v>0</v>
      </c>
      <c r="L297">
        <v>11.19</v>
      </c>
      <c r="M297">
        <v>0</v>
      </c>
      <c r="N297">
        <v>0</v>
      </c>
      <c r="O297">
        <v>0</v>
      </c>
      <c r="P297">
        <v>11.6</v>
      </c>
      <c r="Q297">
        <v>0</v>
      </c>
      <c r="R297">
        <v>0</v>
      </c>
      <c r="S297">
        <v>0</v>
      </c>
    </row>
    <row r="298" spans="1:19" x14ac:dyDescent="0.2">
      <c r="A298" t="s">
        <v>66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3.34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</row>
    <row r="299" spans="1:19" x14ac:dyDescent="0.2">
      <c r="A299" t="s">
        <v>66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31.67</v>
      </c>
      <c r="I299">
        <v>0</v>
      </c>
      <c r="J299">
        <v>0</v>
      </c>
      <c r="K299">
        <v>0</v>
      </c>
      <c r="L299">
        <v>12.12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</row>
    <row r="300" spans="1:19" x14ac:dyDescent="0.2">
      <c r="A300" t="s">
        <v>664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6.05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</row>
    <row r="301" spans="1:19" x14ac:dyDescent="0.2">
      <c r="A301" t="s">
        <v>665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17.670000000000002</v>
      </c>
      <c r="H301">
        <v>18.34</v>
      </c>
      <c r="I301">
        <v>21.74</v>
      </c>
      <c r="J301">
        <v>16.84</v>
      </c>
      <c r="K301">
        <v>19.510000000000002</v>
      </c>
      <c r="L301">
        <v>15.8</v>
      </c>
      <c r="M301">
        <v>17.78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</row>
    <row r="302" spans="1:19" x14ac:dyDescent="0.2">
      <c r="A302" t="s">
        <v>39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4.16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</row>
    <row r="303" spans="1:19" x14ac:dyDescent="0.2">
      <c r="A303" t="s">
        <v>39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3.67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</row>
    <row r="304" spans="1:19" x14ac:dyDescent="0.2">
      <c r="A304" t="s">
        <v>393</v>
      </c>
      <c r="B304">
        <v>0</v>
      </c>
      <c r="C304">
        <v>0</v>
      </c>
      <c r="D304">
        <v>0</v>
      </c>
      <c r="E304">
        <v>11.54</v>
      </c>
      <c r="F304">
        <v>0</v>
      </c>
      <c r="G304">
        <v>0</v>
      </c>
      <c r="H304">
        <v>4.97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5.5</v>
      </c>
      <c r="O304">
        <v>11.92</v>
      </c>
      <c r="P304">
        <v>5.35</v>
      </c>
      <c r="Q304">
        <v>6.9</v>
      </c>
      <c r="R304">
        <v>8.9700000000000006</v>
      </c>
      <c r="S304">
        <v>10.43</v>
      </c>
    </row>
    <row r="305" spans="1:19" x14ac:dyDescent="0.2">
      <c r="A305" t="s">
        <v>666</v>
      </c>
      <c r="B305">
        <v>0</v>
      </c>
      <c r="C305">
        <v>0</v>
      </c>
      <c r="D305">
        <v>0</v>
      </c>
      <c r="E305">
        <v>0</v>
      </c>
      <c r="F305">
        <v>4.92</v>
      </c>
      <c r="G305">
        <v>0</v>
      </c>
      <c r="H305">
        <v>0</v>
      </c>
      <c r="I305">
        <v>5.87</v>
      </c>
      <c r="J305">
        <v>0</v>
      </c>
      <c r="K305">
        <v>0</v>
      </c>
      <c r="L305">
        <v>0</v>
      </c>
      <c r="M305">
        <v>5.66</v>
      </c>
      <c r="N305">
        <v>0</v>
      </c>
      <c r="O305">
        <v>0</v>
      </c>
      <c r="P305">
        <v>6.87</v>
      </c>
      <c r="Q305">
        <v>0</v>
      </c>
      <c r="R305">
        <v>0</v>
      </c>
      <c r="S305">
        <v>0</v>
      </c>
    </row>
    <row r="306" spans="1:19" x14ac:dyDescent="0.2">
      <c r="A306" t="s">
        <v>667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7.21</v>
      </c>
      <c r="I306">
        <v>0</v>
      </c>
      <c r="J306">
        <v>0</v>
      </c>
      <c r="K306">
        <v>12.15</v>
      </c>
      <c r="L306">
        <v>8.58</v>
      </c>
      <c r="M306">
        <v>17.16</v>
      </c>
      <c r="N306">
        <v>12.54</v>
      </c>
      <c r="O306">
        <v>0</v>
      </c>
      <c r="P306">
        <v>7.76</v>
      </c>
      <c r="Q306">
        <v>14.22</v>
      </c>
      <c r="R306">
        <v>10.8</v>
      </c>
      <c r="S306">
        <v>11.13</v>
      </c>
    </row>
    <row r="307" spans="1:19" x14ac:dyDescent="0.2">
      <c r="A307" t="s">
        <v>668</v>
      </c>
      <c r="B307">
        <v>21.19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</row>
    <row r="308" spans="1:19" x14ac:dyDescent="0.2">
      <c r="A308" t="s">
        <v>39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12.69</v>
      </c>
      <c r="P308">
        <v>0</v>
      </c>
      <c r="Q308">
        <v>0</v>
      </c>
      <c r="R308">
        <v>0</v>
      </c>
      <c r="S308">
        <v>0</v>
      </c>
    </row>
    <row r="309" spans="1:19" x14ac:dyDescent="0.2">
      <c r="A309" t="s">
        <v>669</v>
      </c>
      <c r="B309">
        <v>15.8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</row>
    <row r="310" spans="1:19" x14ac:dyDescent="0.2">
      <c r="A310" t="s">
        <v>67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29.17</v>
      </c>
      <c r="Q310">
        <v>0</v>
      </c>
      <c r="R310">
        <v>0</v>
      </c>
      <c r="S310">
        <v>0</v>
      </c>
    </row>
    <row r="311" spans="1:19" x14ac:dyDescent="0.2">
      <c r="A311" t="s">
        <v>671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6.09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</row>
    <row r="312" spans="1:19" x14ac:dyDescent="0.2">
      <c r="A312" t="s">
        <v>672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13.62</v>
      </c>
      <c r="Q312">
        <v>0</v>
      </c>
      <c r="R312">
        <v>20.7</v>
      </c>
      <c r="S312">
        <v>0</v>
      </c>
    </row>
    <row r="313" spans="1:19" x14ac:dyDescent="0.2">
      <c r="A313" t="s">
        <v>673</v>
      </c>
      <c r="B313">
        <v>0</v>
      </c>
      <c r="C313">
        <v>31.28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</row>
    <row r="314" spans="1:19" x14ac:dyDescent="0.2">
      <c r="A314" t="s">
        <v>239</v>
      </c>
      <c r="B314">
        <v>9.8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3.05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</row>
    <row r="315" spans="1:19" x14ac:dyDescent="0.2">
      <c r="A315" t="s">
        <v>67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5.97</v>
      </c>
    </row>
    <row r="316" spans="1:19" x14ac:dyDescent="0.2">
      <c r="A316" t="s">
        <v>675</v>
      </c>
      <c r="B316">
        <v>0</v>
      </c>
      <c r="C316">
        <v>0</v>
      </c>
      <c r="D316">
        <v>0</v>
      </c>
      <c r="E316">
        <v>0</v>
      </c>
      <c r="F316">
        <v>33.92</v>
      </c>
      <c r="G316">
        <v>0</v>
      </c>
      <c r="H316">
        <v>0</v>
      </c>
      <c r="I316">
        <v>0</v>
      </c>
      <c r="J316">
        <v>0</v>
      </c>
      <c r="K316">
        <v>22.41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</row>
    <row r="317" spans="1:19" x14ac:dyDescent="0.2">
      <c r="A317" t="s">
        <v>676</v>
      </c>
      <c r="B317">
        <v>0</v>
      </c>
      <c r="C317">
        <v>9.789999999999999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</row>
    <row r="318" spans="1:19" x14ac:dyDescent="0.2">
      <c r="A318" t="s">
        <v>401</v>
      </c>
      <c r="B318">
        <v>13.15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</row>
    <row r="319" spans="1:19" x14ac:dyDescent="0.2">
      <c r="A319" t="s">
        <v>677</v>
      </c>
      <c r="B319">
        <v>23.47</v>
      </c>
      <c r="C319">
        <v>0</v>
      </c>
      <c r="D319">
        <v>16.39</v>
      </c>
      <c r="E319">
        <v>0</v>
      </c>
      <c r="F319">
        <v>16.920000000000002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13.8</v>
      </c>
      <c r="P319">
        <v>24.32</v>
      </c>
      <c r="Q319">
        <v>0</v>
      </c>
      <c r="R319">
        <v>0</v>
      </c>
      <c r="S319">
        <v>8.44</v>
      </c>
    </row>
    <row r="320" spans="1:19" x14ac:dyDescent="0.2">
      <c r="A320" t="s">
        <v>402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6.71</v>
      </c>
      <c r="P320">
        <v>0</v>
      </c>
      <c r="Q320">
        <v>8.25</v>
      </c>
      <c r="R320">
        <v>0</v>
      </c>
      <c r="S320">
        <v>0</v>
      </c>
    </row>
    <row r="321" spans="1:19" x14ac:dyDescent="0.2">
      <c r="A321" t="s">
        <v>678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33.56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8.67</v>
      </c>
      <c r="Q321">
        <v>0</v>
      </c>
      <c r="R321">
        <v>0</v>
      </c>
      <c r="S321">
        <v>0</v>
      </c>
    </row>
    <row r="322" spans="1:19" x14ac:dyDescent="0.2">
      <c r="A322" t="s">
        <v>679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23.56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</row>
    <row r="323" spans="1:19" x14ac:dyDescent="0.2">
      <c r="A323" t="s">
        <v>680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6.87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</row>
    <row r="324" spans="1:19" x14ac:dyDescent="0.2">
      <c r="A324" t="s">
        <v>681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9.42</v>
      </c>
      <c r="Q324">
        <v>0</v>
      </c>
      <c r="R324">
        <v>0</v>
      </c>
      <c r="S324">
        <v>0</v>
      </c>
    </row>
    <row r="325" spans="1:19" x14ac:dyDescent="0.2">
      <c r="A325" t="s">
        <v>682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9.510000000000002</v>
      </c>
      <c r="P325">
        <v>0</v>
      </c>
      <c r="Q325">
        <v>0</v>
      </c>
      <c r="R325">
        <v>0</v>
      </c>
      <c r="S325">
        <v>0</v>
      </c>
    </row>
    <row r="326" spans="1:19" x14ac:dyDescent="0.2">
      <c r="A326" t="s">
        <v>40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4.42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</row>
    <row r="327" spans="1:19" x14ac:dyDescent="0.2">
      <c r="A327" t="s">
        <v>683</v>
      </c>
      <c r="B327">
        <v>0</v>
      </c>
      <c r="C327">
        <v>0</v>
      </c>
      <c r="D327">
        <v>0</v>
      </c>
      <c r="E327">
        <v>0</v>
      </c>
      <c r="F327">
        <v>6.93</v>
      </c>
      <c r="G327">
        <v>0</v>
      </c>
      <c r="H327">
        <v>0</v>
      </c>
      <c r="I327">
        <v>11.76</v>
      </c>
      <c r="J327">
        <v>0</v>
      </c>
      <c r="K327">
        <v>17.61</v>
      </c>
      <c r="L327">
        <v>7.23</v>
      </c>
      <c r="M327">
        <v>9.32</v>
      </c>
      <c r="N327">
        <v>0</v>
      </c>
      <c r="O327">
        <v>0</v>
      </c>
      <c r="P327">
        <v>0</v>
      </c>
      <c r="Q327">
        <v>15.24</v>
      </c>
      <c r="R327">
        <v>15.54</v>
      </c>
      <c r="S327">
        <v>0</v>
      </c>
    </row>
    <row r="328" spans="1:19" x14ac:dyDescent="0.2">
      <c r="A328" t="s">
        <v>120</v>
      </c>
      <c r="B328">
        <v>0</v>
      </c>
      <c r="C328">
        <v>29.99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</row>
    <row r="329" spans="1:19" x14ac:dyDescent="0.2">
      <c r="A329" t="s">
        <v>40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0.92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</row>
    <row r="330" spans="1:19" x14ac:dyDescent="0.2">
      <c r="A330" t="s">
        <v>684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97.69</v>
      </c>
      <c r="O330">
        <v>73.75</v>
      </c>
      <c r="P330">
        <v>106.7</v>
      </c>
      <c r="Q330">
        <v>66.790000000000006</v>
      </c>
      <c r="R330">
        <v>71.849999999999994</v>
      </c>
      <c r="S330">
        <v>77.62</v>
      </c>
    </row>
    <row r="331" spans="1:19" x14ac:dyDescent="0.2">
      <c r="A331" t="s">
        <v>685</v>
      </c>
      <c r="B331">
        <v>0</v>
      </c>
      <c r="C331">
        <v>0</v>
      </c>
      <c r="D331">
        <v>0</v>
      </c>
      <c r="E331">
        <v>0</v>
      </c>
      <c r="F331">
        <v>15.17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31.26</v>
      </c>
      <c r="O331">
        <v>33.71</v>
      </c>
      <c r="P331">
        <v>48.21</v>
      </c>
      <c r="Q331">
        <v>27.81</v>
      </c>
      <c r="R331">
        <v>30.76</v>
      </c>
      <c r="S331">
        <v>32.450000000000003</v>
      </c>
    </row>
    <row r="332" spans="1:19" x14ac:dyDescent="0.2">
      <c r="A332" t="s">
        <v>41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21.28</v>
      </c>
      <c r="I332">
        <v>10.69</v>
      </c>
      <c r="J332">
        <v>10.81</v>
      </c>
      <c r="K332">
        <v>0</v>
      </c>
      <c r="L332">
        <v>12.89</v>
      </c>
      <c r="M332">
        <v>16.63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</row>
    <row r="333" spans="1:19" x14ac:dyDescent="0.2">
      <c r="A333" t="s">
        <v>686</v>
      </c>
      <c r="B333">
        <v>277.64</v>
      </c>
      <c r="C333">
        <v>461.53</v>
      </c>
      <c r="D333">
        <v>223.57</v>
      </c>
      <c r="E333">
        <v>419.18</v>
      </c>
      <c r="F333">
        <v>567.21</v>
      </c>
      <c r="G333">
        <v>454.39</v>
      </c>
      <c r="H333">
        <v>474.62</v>
      </c>
      <c r="I333">
        <v>675.82</v>
      </c>
      <c r="J333">
        <v>332.52</v>
      </c>
      <c r="K333">
        <v>704.99</v>
      </c>
      <c r="L333">
        <v>616.88</v>
      </c>
      <c r="M333">
        <v>841.03</v>
      </c>
      <c r="N333">
        <v>77.650000000000006</v>
      </c>
      <c r="O333">
        <v>353.74</v>
      </c>
      <c r="P333">
        <v>304.13</v>
      </c>
      <c r="Q333">
        <v>153.56</v>
      </c>
      <c r="R333">
        <v>337.9</v>
      </c>
      <c r="S333">
        <v>446.42</v>
      </c>
    </row>
    <row r="334" spans="1:19" x14ac:dyDescent="0.2">
      <c r="A334" t="s">
        <v>687</v>
      </c>
      <c r="B334">
        <v>0</v>
      </c>
      <c r="C334">
        <v>0</v>
      </c>
      <c r="D334">
        <v>5.0199999999999996</v>
      </c>
      <c r="E334">
        <v>0</v>
      </c>
      <c r="F334">
        <v>0</v>
      </c>
      <c r="G334">
        <v>0</v>
      </c>
      <c r="H334">
        <v>6.4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</row>
    <row r="335" spans="1:19" x14ac:dyDescent="0.2">
      <c r="A335" t="s">
        <v>688</v>
      </c>
      <c r="B335">
        <v>0</v>
      </c>
      <c r="C335">
        <v>53.64</v>
      </c>
      <c r="D335">
        <v>0</v>
      </c>
      <c r="E335">
        <v>23.6</v>
      </c>
      <c r="F335">
        <v>38.6</v>
      </c>
      <c r="G335">
        <v>21.62</v>
      </c>
      <c r="H335">
        <v>37.97</v>
      </c>
      <c r="I335">
        <v>24.27</v>
      </c>
      <c r="J335">
        <v>0</v>
      </c>
      <c r="K335">
        <v>0</v>
      </c>
      <c r="L335">
        <v>33.700000000000003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</row>
    <row r="336" spans="1:19" x14ac:dyDescent="0.2">
      <c r="A336" t="s">
        <v>689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11.1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</row>
    <row r="337" spans="1:19" x14ac:dyDescent="0.2">
      <c r="A337" t="s">
        <v>690</v>
      </c>
      <c r="B337">
        <v>25.02</v>
      </c>
      <c r="C337">
        <v>19.829999999999998</v>
      </c>
      <c r="D337">
        <v>14.27</v>
      </c>
      <c r="E337">
        <v>9.26</v>
      </c>
      <c r="F337">
        <v>35.130000000000003</v>
      </c>
      <c r="G337">
        <v>0</v>
      </c>
      <c r="H337">
        <v>11.87</v>
      </c>
      <c r="I337">
        <v>19.190000000000001</v>
      </c>
      <c r="J337">
        <v>0</v>
      </c>
      <c r="K337">
        <v>8.39</v>
      </c>
      <c r="L337">
        <v>8.27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</row>
    <row r="338" spans="1:19" x14ac:dyDescent="0.2">
      <c r="A338" t="s">
        <v>691</v>
      </c>
      <c r="B338">
        <v>0</v>
      </c>
      <c r="C338">
        <v>6.31</v>
      </c>
      <c r="D338">
        <v>0</v>
      </c>
      <c r="E338">
        <v>0</v>
      </c>
      <c r="F338">
        <v>0</v>
      </c>
      <c r="G338">
        <v>12.59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</row>
    <row r="339" spans="1:19" x14ac:dyDescent="0.2">
      <c r="A339" t="s">
        <v>692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33.26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</row>
    <row r="340" spans="1:19" x14ac:dyDescent="0.2">
      <c r="A340" t="s">
        <v>416</v>
      </c>
      <c r="B340">
        <v>9.2200000000000006</v>
      </c>
      <c r="C340">
        <v>0</v>
      </c>
      <c r="D340">
        <v>0</v>
      </c>
      <c r="E340">
        <v>0</v>
      </c>
      <c r="F340">
        <v>7.3</v>
      </c>
      <c r="G340">
        <v>0</v>
      </c>
      <c r="H340">
        <v>6.69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8.04</v>
      </c>
      <c r="P340">
        <v>0</v>
      </c>
      <c r="Q340">
        <v>0</v>
      </c>
      <c r="R340">
        <v>0</v>
      </c>
      <c r="S340">
        <v>12.79</v>
      </c>
    </row>
    <row r="341" spans="1:19" x14ac:dyDescent="0.2">
      <c r="A341" t="s">
        <v>693</v>
      </c>
      <c r="B341">
        <v>14.99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</row>
    <row r="342" spans="1:19" x14ac:dyDescent="0.2">
      <c r="A342" t="s">
        <v>694</v>
      </c>
      <c r="B342">
        <v>0</v>
      </c>
      <c r="C342">
        <v>0</v>
      </c>
      <c r="D342">
        <v>55.36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</row>
    <row r="343" spans="1:19" x14ac:dyDescent="0.2">
      <c r="A343" t="s">
        <v>417</v>
      </c>
      <c r="B343">
        <v>11.3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</row>
    <row r="344" spans="1:19" x14ac:dyDescent="0.2">
      <c r="A344" t="s">
        <v>695</v>
      </c>
      <c r="B344">
        <v>0</v>
      </c>
      <c r="C344">
        <v>0</v>
      </c>
      <c r="D344">
        <v>0</v>
      </c>
      <c r="E344">
        <v>0</v>
      </c>
      <c r="F344">
        <v>46.43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</row>
    <row r="345" spans="1:19" x14ac:dyDescent="0.2">
      <c r="A345" t="s">
        <v>69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9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1:19" x14ac:dyDescent="0.2">
      <c r="A346" t="s">
        <v>697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22.93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</row>
    <row r="347" spans="1:19" x14ac:dyDescent="0.2">
      <c r="A347" t="s">
        <v>698</v>
      </c>
      <c r="B347">
        <v>41.76</v>
      </c>
      <c r="C347">
        <v>54.93</v>
      </c>
      <c r="D347">
        <v>0</v>
      </c>
      <c r="E347">
        <v>49.4</v>
      </c>
      <c r="F347">
        <v>38.39</v>
      </c>
      <c r="G347">
        <v>55.05</v>
      </c>
      <c r="H347">
        <v>42.23</v>
      </c>
      <c r="I347">
        <v>47.31</v>
      </c>
      <c r="J347">
        <v>29.3</v>
      </c>
      <c r="K347">
        <v>51.85</v>
      </c>
      <c r="L347">
        <v>31.82</v>
      </c>
      <c r="M347">
        <v>27.04</v>
      </c>
      <c r="N347">
        <v>0</v>
      </c>
      <c r="O347">
        <v>18</v>
      </c>
      <c r="P347">
        <v>0</v>
      </c>
      <c r="Q347">
        <v>0</v>
      </c>
      <c r="R347">
        <v>0</v>
      </c>
      <c r="S347">
        <v>13.14</v>
      </c>
    </row>
    <row r="348" spans="1:19" x14ac:dyDescent="0.2">
      <c r="A348" t="s">
        <v>699</v>
      </c>
      <c r="B348">
        <v>0</v>
      </c>
      <c r="C348">
        <v>0</v>
      </c>
      <c r="D348">
        <v>0</v>
      </c>
      <c r="E348">
        <v>13.89</v>
      </c>
      <c r="F348">
        <v>0</v>
      </c>
      <c r="G348">
        <v>16.96</v>
      </c>
      <c r="H348">
        <v>0</v>
      </c>
      <c r="I348">
        <v>0</v>
      </c>
      <c r="J348">
        <v>0</v>
      </c>
      <c r="K348">
        <v>0</v>
      </c>
      <c r="L348">
        <v>25.09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</row>
    <row r="349" spans="1:19" x14ac:dyDescent="0.2">
      <c r="A349" t="s">
        <v>700</v>
      </c>
      <c r="B349">
        <v>32.74</v>
      </c>
      <c r="C349">
        <v>33.82</v>
      </c>
      <c r="D349">
        <v>0</v>
      </c>
      <c r="E349">
        <v>28.74</v>
      </c>
      <c r="F349">
        <v>15.28</v>
      </c>
      <c r="G349">
        <v>23.11</v>
      </c>
      <c r="H349">
        <v>0</v>
      </c>
      <c r="I349">
        <v>24.09</v>
      </c>
      <c r="J349">
        <v>40.15</v>
      </c>
      <c r="K349">
        <v>24.35</v>
      </c>
      <c r="L349">
        <v>14.15</v>
      </c>
      <c r="M349">
        <v>31.09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</row>
    <row r="350" spans="1:19" x14ac:dyDescent="0.2">
      <c r="A350" t="s">
        <v>701</v>
      </c>
      <c r="B350">
        <v>0</v>
      </c>
      <c r="C350">
        <v>29.15</v>
      </c>
      <c r="D350">
        <v>46.06</v>
      </c>
      <c r="E350">
        <v>34.25</v>
      </c>
      <c r="F350">
        <v>0</v>
      </c>
      <c r="G350">
        <v>29.12</v>
      </c>
      <c r="H350">
        <v>15.72</v>
      </c>
      <c r="I350">
        <v>0</v>
      </c>
      <c r="J350">
        <v>28.09</v>
      </c>
      <c r="K350">
        <v>0</v>
      </c>
      <c r="L350">
        <v>20.75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</row>
    <row r="351" spans="1:19" x14ac:dyDescent="0.2">
      <c r="A351" t="s">
        <v>702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1.54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</row>
    <row r="352" spans="1:19" x14ac:dyDescent="0.2">
      <c r="A352" t="s">
        <v>70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16.87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</row>
    <row r="353" spans="1:19" x14ac:dyDescent="0.2">
      <c r="A353" t="s">
        <v>41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8.76</v>
      </c>
      <c r="I353">
        <v>30.35</v>
      </c>
      <c r="J353">
        <v>15.52</v>
      </c>
      <c r="K353">
        <v>0</v>
      </c>
      <c r="L353">
        <v>19.059999999999999</v>
      </c>
      <c r="M353">
        <v>14.5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</row>
    <row r="354" spans="1:19" x14ac:dyDescent="0.2">
      <c r="A354" t="s">
        <v>704</v>
      </c>
      <c r="B354">
        <v>0</v>
      </c>
      <c r="C354">
        <v>0</v>
      </c>
      <c r="D354">
        <v>0</v>
      </c>
      <c r="E354">
        <v>16.18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</row>
    <row r="355" spans="1:19" x14ac:dyDescent="0.2">
      <c r="A355" t="s">
        <v>705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25.02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33DCA-7D06-8043-BBF2-86879D3E9E08}">
  <dimension ref="A1:S365"/>
  <sheetViews>
    <sheetView topLeftCell="A357" workbookViewId="0">
      <selection activeCell="R347" sqref="R347"/>
    </sheetView>
  </sheetViews>
  <sheetFormatPr baseColWidth="10" defaultRowHeight="16" x14ac:dyDescent="0.2"/>
  <cols>
    <col min="1" max="1" width="52.5" customWidth="1"/>
  </cols>
  <sheetData>
    <row r="1" spans="1:19" s="4" customFormat="1" ht="17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 t="s">
        <v>70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9.32</v>
      </c>
      <c r="P2">
        <v>34.9</v>
      </c>
      <c r="Q2">
        <v>0</v>
      </c>
      <c r="R2">
        <v>0</v>
      </c>
      <c r="S2">
        <v>0</v>
      </c>
    </row>
    <row r="3" spans="1:19" x14ac:dyDescent="0.2">
      <c r="A3" t="s">
        <v>707</v>
      </c>
      <c r="B3">
        <v>0</v>
      </c>
      <c r="C3">
        <v>13.37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2">
      <c r="A4" t="s">
        <v>708</v>
      </c>
      <c r="B4">
        <v>0</v>
      </c>
      <c r="C4">
        <v>0</v>
      </c>
      <c r="D4">
        <v>0</v>
      </c>
      <c r="E4">
        <v>0</v>
      </c>
      <c r="F4">
        <v>0</v>
      </c>
      <c r="G4">
        <v>14.06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709</v>
      </c>
      <c r="B5">
        <v>9.5399999999999991</v>
      </c>
      <c r="C5">
        <v>17.149999999999999</v>
      </c>
      <c r="D5">
        <v>0</v>
      </c>
      <c r="E5">
        <v>10.59</v>
      </c>
      <c r="F5">
        <v>13.4</v>
      </c>
      <c r="G5">
        <v>10.0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">
      <c r="A6" t="s">
        <v>710</v>
      </c>
      <c r="B6">
        <v>0</v>
      </c>
      <c r="C6">
        <v>0</v>
      </c>
      <c r="D6">
        <v>15.02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A7" t="s">
        <v>711</v>
      </c>
      <c r="B7">
        <v>42.5</v>
      </c>
      <c r="C7">
        <v>92.38</v>
      </c>
      <c r="D7">
        <v>50.11</v>
      </c>
      <c r="E7">
        <v>71.55</v>
      </c>
      <c r="F7">
        <v>52.25</v>
      </c>
      <c r="G7">
        <v>82.19</v>
      </c>
      <c r="H7">
        <v>46.17</v>
      </c>
      <c r="I7">
        <v>59.59</v>
      </c>
      <c r="J7">
        <v>21.19</v>
      </c>
      <c r="K7">
        <v>52.9</v>
      </c>
      <c r="L7">
        <v>38.01</v>
      </c>
      <c r="M7">
        <v>57.62</v>
      </c>
      <c r="N7">
        <v>41.68</v>
      </c>
      <c r="O7">
        <v>42.66</v>
      </c>
      <c r="P7">
        <v>41.04</v>
      </c>
      <c r="Q7">
        <v>40.75</v>
      </c>
      <c r="R7">
        <v>43.75</v>
      </c>
      <c r="S7">
        <v>59.57</v>
      </c>
    </row>
    <row r="8" spans="1:19" x14ac:dyDescent="0.2">
      <c r="A8" t="s">
        <v>71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23.05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">
      <c r="A9" t="s">
        <v>71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9.920000000000002</v>
      </c>
      <c r="K9">
        <v>0</v>
      </c>
      <c r="L9">
        <v>33.93</v>
      </c>
      <c r="M9">
        <v>6.97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71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20.56</v>
      </c>
      <c r="J10">
        <v>9.06</v>
      </c>
      <c r="K10">
        <v>19.89</v>
      </c>
      <c r="L10">
        <v>0</v>
      </c>
      <c r="M10">
        <v>18.7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7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7.03</v>
      </c>
      <c r="R11">
        <v>0</v>
      </c>
      <c r="S11">
        <v>0</v>
      </c>
    </row>
    <row r="12" spans="1:19" x14ac:dyDescent="0.2">
      <c r="A12" t="s">
        <v>7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3.39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">
      <c r="A13" t="s">
        <v>717</v>
      </c>
      <c r="B13">
        <v>7.83</v>
      </c>
      <c r="C13">
        <v>0</v>
      </c>
      <c r="D13">
        <v>17.03</v>
      </c>
      <c r="E13">
        <v>0</v>
      </c>
      <c r="F13">
        <v>18.63</v>
      </c>
      <c r="G13">
        <v>15.2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">
      <c r="A14" t="s">
        <v>71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6.29</v>
      </c>
      <c r="P14">
        <v>0</v>
      </c>
      <c r="Q14">
        <v>0</v>
      </c>
      <c r="R14">
        <v>0</v>
      </c>
      <c r="S14">
        <v>0</v>
      </c>
    </row>
    <row r="15" spans="1:19" x14ac:dyDescent="0.2">
      <c r="A15" t="s">
        <v>71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8.32</v>
      </c>
      <c r="J15">
        <v>9.49</v>
      </c>
      <c r="K15">
        <v>21.0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">
      <c r="A16" t="s">
        <v>72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33.1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">
      <c r="A17" t="s">
        <v>72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4.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">
      <c r="A18" t="s">
        <v>722</v>
      </c>
      <c r="B18">
        <v>17.29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">
      <c r="A19" t="s">
        <v>72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3.74</v>
      </c>
      <c r="I19">
        <v>36.380000000000003</v>
      </c>
      <c r="J19">
        <v>30.1</v>
      </c>
      <c r="K19">
        <v>40.24</v>
      </c>
      <c r="L19">
        <v>18.29</v>
      </c>
      <c r="M19">
        <v>37.9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">
      <c r="A20" t="s">
        <v>724</v>
      </c>
      <c r="B20">
        <v>54.22</v>
      </c>
      <c r="C20">
        <v>29.24</v>
      </c>
      <c r="D20">
        <v>60.65</v>
      </c>
      <c r="E20">
        <v>48.44</v>
      </c>
      <c r="F20">
        <v>79.02</v>
      </c>
      <c r="G20">
        <v>28.74</v>
      </c>
      <c r="H20">
        <v>86.68</v>
      </c>
      <c r="I20">
        <v>65.02</v>
      </c>
      <c r="J20">
        <v>56.37</v>
      </c>
      <c r="K20">
        <v>61.04</v>
      </c>
      <c r="L20">
        <v>40.28</v>
      </c>
      <c r="M20">
        <v>67.0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">
      <c r="A21" t="s">
        <v>72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7.01000000000000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">
      <c r="A22" t="s">
        <v>7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1.23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727</v>
      </c>
      <c r="B23">
        <v>0</v>
      </c>
      <c r="C23">
        <v>0</v>
      </c>
      <c r="D23">
        <v>0</v>
      </c>
      <c r="E23">
        <v>0</v>
      </c>
      <c r="F23">
        <v>0</v>
      </c>
      <c r="G23">
        <v>57.43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">
      <c r="A24" t="s">
        <v>728</v>
      </c>
      <c r="B24">
        <v>0</v>
      </c>
      <c r="C24">
        <v>0</v>
      </c>
      <c r="D24">
        <v>37.549999999999997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72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1.18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7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27.25</v>
      </c>
      <c r="P26">
        <v>0</v>
      </c>
      <c r="Q26">
        <v>0</v>
      </c>
      <c r="R26">
        <v>0</v>
      </c>
      <c r="S26">
        <v>0</v>
      </c>
    </row>
    <row r="27" spans="1:19" x14ac:dyDescent="0.2">
      <c r="A27" t="s">
        <v>731</v>
      </c>
      <c r="B27">
        <v>0</v>
      </c>
      <c r="C27">
        <v>56.6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">
      <c r="A28" t="s">
        <v>73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6.36</v>
      </c>
      <c r="S28">
        <v>0</v>
      </c>
    </row>
    <row r="29" spans="1:19" x14ac:dyDescent="0.2">
      <c r="A29" t="s">
        <v>733</v>
      </c>
      <c r="B29">
        <v>0</v>
      </c>
      <c r="C29">
        <v>0</v>
      </c>
      <c r="D29">
        <v>13.56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">
      <c r="A30" t="s">
        <v>73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2.9</v>
      </c>
      <c r="Q30">
        <v>0</v>
      </c>
      <c r="R30">
        <v>0</v>
      </c>
      <c r="S30">
        <v>0</v>
      </c>
    </row>
    <row r="31" spans="1:19" x14ac:dyDescent="0.2">
      <c r="A31" t="s">
        <v>73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9.58</v>
      </c>
      <c r="I31">
        <v>19.77</v>
      </c>
      <c r="J31">
        <v>19.350000000000001</v>
      </c>
      <c r="K31">
        <v>39.270000000000003</v>
      </c>
      <c r="L31">
        <v>21.47</v>
      </c>
      <c r="M31">
        <v>32.229999999999997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x14ac:dyDescent="0.2">
      <c r="A32" t="s">
        <v>73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2.06</v>
      </c>
      <c r="P32">
        <v>0</v>
      </c>
      <c r="Q32">
        <v>0</v>
      </c>
      <c r="R32">
        <v>0</v>
      </c>
      <c r="S32">
        <v>0</v>
      </c>
    </row>
    <row r="33" spans="1:19" x14ac:dyDescent="0.2">
      <c r="A33" t="s">
        <v>73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39.86</v>
      </c>
      <c r="Q33">
        <v>0</v>
      </c>
      <c r="R33">
        <v>0</v>
      </c>
      <c r="S33">
        <v>0</v>
      </c>
    </row>
    <row r="34" spans="1:19" x14ac:dyDescent="0.2">
      <c r="A34" t="s">
        <v>73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0.5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">
      <c r="A35" t="s">
        <v>73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7.67000000000000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2">
      <c r="A36" t="s">
        <v>74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4.5999999999999996</v>
      </c>
      <c r="P36">
        <v>5.59</v>
      </c>
      <c r="Q36">
        <v>0</v>
      </c>
      <c r="R36">
        <v>0</v>
      </c>
      <c r="S36">
        <v>0</v>
      </c>
    </row>
    <row r="37" spans="1:19" x14ac:dyDescent="0.2">
      <c r="A37" t="s">
        <v>74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4.49</v>
      </c>
      <c r="O37">
        <v>0</v>
      </c>
      <c r="P37">
        <v>21.97</v>
      </c>
      <c r="Q37">
        <v>14.42</v>
      </c>
      <c r="R37">
        <v>29.24</v>
      </c>
      <c r="S37">
        <v>11.26</v>
      </c>
    </row>
    <row r="38" spans="1:19" x14ac:dyDescent="0.2">
      <c r="A38" t="s">
        <v>74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21.35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">
      <c r="A39" t="s">
        <v>743</v>
      </c>
      <c r="B39">
        <v>0</v>
      </c>
      <c r="C39">
        <v>0</v>
      </c>
      <c r="D39">
        <v>0</v>
      </c>
      <c r="E39">
        <v>0</v>
      </c>
      <c r="F39">
        <v>14.3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">
      <c r="A40" t="s">
        <v>74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0.41</v>
      </c>
      <c r="R40">
        <v>16.5</v>
      </c>
      <c r="S40">
        <v>16.55</v>
      </c>
    </row>
    <row r="41" spans="1:19" x14ac:dyDescent="0.2">
      <c r="A41" t="s">
        <v>745</v>
      </c>
      <c r="B41">
        <v>0</v>
      </c>
      <c r="C41">
        <v>0</v>
      </c>
      <c r="D41">
        <v>42.67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">
      <c r="A42" t="s">
        <v>74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9.65</v>
      </c>
      <c r="Q42">
        <v>0</v>
      </c>
      <c r="R42">
        <v>7.79</v>
      </c>
      <c r="S42">
        <v>0</v>
      </c>
    </row>
    <row r="43" spans="1:19" x14ac:dyDescent="0.2">
      <c r="A43" t="s">
        <v>747</v>
      </c>
      <c r="B43">
        <v>22.37</v>
      </c>
      <c r="C43">
        <v>25.76</v>
      </c>
      <c r="D43">
        <v>23.15</v>
      </c>
      <c r="E43">
        <v>14.19</v>
      </c>
      <c r="F43">
        <v>42.68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">
      <c r="A44" t="s">
        <v>74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5.06</v>
      </c>
      <c r="N44">
        <v>0</v>
      </c>
      <c r="O44">
        <v>0</v>
      </c>
      <c r="P44">
        <v>0</v>
      </c>
      <c r="Q44">
        <v>33.92</v>
      </c>
      <c r="R44">
        <v>0</v>
      </c>
      <c r="S44">
        <v>0</v>
      </c>
    </row>
    <row r="45" spans="1:19" x14ac:dyDescent="0.2">
      <c r="A45" t="s">
        <v>749</v>
      </c>
      <c r="B45">
        <v>0</v>
      </c>
      <c r="C45">
        <v>0</v>
      </c>
      <c r="D45">
        <v>0</v>
      </c>
      <c r="E45">
        <v>0</v>
      </c>
      <c r="F45">
        <v>0</v>
      </c>
      <c r="G45">
        <v>20.72</v>
      </c>
      <c r="H45">
        <v>0</v>
      </c>
      <c r="I45">
        <v>0</v>
      </c>
      <c r="J45">
        <v>0</v>
      </c>
      <c r="K45">
        <v>0</v>
      </c>
      <c r="L45">
        <v>13.78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">
      <c r="A46" t="s">
        <v>750</v>
      </c>
      <c r="B46">
        <v>0</v>
      </c>
      <c r="C46">
        <v>0</v>
      </c>
      <c r="D46">
        <v>44.4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">
      <c r="A47" t="s">
        <v>75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8.7200000000000006</v>
      </c>
      <c r="O47">
        <v>8.5</v>
      </c>
      <c r="P47">
        <v>9.4499999999999993</v>
      </c>
      <c r="Q47">
        <v>0</v>
      </c>
      <c r="R47">
        <v>11.31</v>
      </c>
      <c r="S47">
        <v>0</v>
      </c>
    </row>
    <row r="48" spans="1:19" x14ac:dyDescent="0.2">
      <c r="A48" t="s">
        <v>752</v>
      </c>
      <c r="B48">
        <v>0</v>
      </c>
      <c r="C48">
        <v>16.6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26.05</v>
      </c>
      <c r="K48">
        <v>0</v>
      </c>
      <c r="L48">
        <v>0</v>
      </c>
      <c r="M48">
        <v>0</v>
      </c>
      <c r="N48">
        <v>0</v>
      </c>
      <c r="O48">
        <v>21.39</v>
      </c>
      <c r="P48">
        <v>26.3</v>
      </c>
      <c r="Q48">
        <v>0</v>
      </c>
      <c r="R48">
        <v>21.01</v>
      </c>
      <c r="S48">
        <v>0</v>
      </c>
    </row>
    <row r="49" spans="1:19" x14ac:dyDescent="0.2">
      <c r="A49" t="s">
        <v>75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3.02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">
      <c r="A50" t="s">
        <v>75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4.11</v>
      </c>
    </row>
    <row r="51" spans="1:19" x14ac:dyDescent="0.2">
      <c r="A51" t="s">
        <v>755</v>
      </c>
      <c r="B51">
        <v>86.04</v>
      </c>
      <c r="C51">
        <v>0</v>
      </c>
      <c r="D51">
        <v>0</v>
      </c>
      <c r="E51">
        <v>0</v>
      </c>
      <c r="F51">
        <v>50.12</v>
      </c>
      <c r="G51">
        <v>0</v>
      </c>
      <c r="H51">
        <v>17.25</v>
      </c>
      <c r="I51">
        <v>19.22</v>
      </c>
      <c r="J51">
        <v>0</v>
      </c>
      <c r="K51">
        <v>22.81</v>
      </c>
      <c r="L51">
        <v>6.23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 x14ac:dyDescent="0.2">
      <c r="A52" t="s">
        <v>756</v>
      </c>
      <c r="B52">
        <v>0</v>
      </c>
      <c r="C52">
        <v>0</v>
      </c>
      <c r="D52">
        <v>0</v>
      </c>
      <c r="E52">
        <v>15.38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">
      <c r="A53" t="s">
        <v>757</v>
      </c>
      <c r="B53">
        <v>0</v>
      </c>
      <c r="C53">
        <v>0</v>
      </c>
      <c r="D53">
        <v>37.659999999999997</v>
      </c>
      <c r="E53">
        <v>48.39</v>
      </c>
      <c r="F53">
        <v>43.75</v>
      </c>
      <c r="G53">
        <v>50.47</v>
      </c>
      <c r="H53">
        <v>0</v>
      </c>
      <c r="I53">
        <v>22.14</v>
      </c>
      <c r="J53">
        <v>0</v>
      </c>
      <c r="K53">
        <v>20.1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2">
      <c r="A54" t="s">
        <v>758</v>
      </c>
      <c r="B54">
        <v>44.8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">
      <c r="A55" t="s">
        <v>759</v>
      </c>
      <c r="B55">
        <v>0</v>
      </c>
      <c r="C55">
        <v>0</v>
      </c>
      <c r="D55">
        <v>0</v>
      </c>
      <c r="E55">
        <v>0</v>
      </c>
      <c r="F55">
        <v>19.29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">
      <c r="A56" t="s">
        <v>76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8.73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">
      <c r="A57" t="s">
        <v>76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36.58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">
      <c r="A58" t="s">
        <v>76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23.91</v>
      </c>
      <c r="Q58">
        <v>0</v>
      </c>
      <c r="R58">
        <v>24.54</v>
      </c>
      <c r="S58">
        <v>0</v>
      </c>
    </row>
    <row r="59" spans="1:19" x14ac:dyDescent="0.2">
      <c r="A59" t="s">
        <v>76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9.89</v>
      </c>
      <c r="P59">
        <v>9.6300000000000008</v>
      </c>
      <c r="Q59">
        <v>0</v>
      </c>
      <c r="R59">
        <v>6.55</v>
      </c>
      <c r="S59">
        <v>0</v>
      </c>
    </row>
    <row r="60" spans="1:19" x14ac:dyDescent="0.2">
      <c r="A60" t="s">
        <v>764</v>
      </c>
      <c r="B60">
        <v>0</v>
      </c>
      <c r="C60">
        <v>10.3</v>
      </c>
      <c r="D60">
        <v>0</v>
      </c>
      <c r="E60">
        <v>0</v>
      </c>
      <c r="F60">
        <v>0</v>
      </c>
      <c r="G60">
        <v>0</v>
      </c>
      <c r="H60">
        <v>0</v>
      </c>
      <c r="I60">
        <v>26.46</v>
      </c>
      <c r="J60">
        <v>0</v>
      </c>
      <c r="K60">
        <v>30.12</v>
      </c>
      <c r="L60">
        <v>12.26</v>
      </c>
      <c r="M60">
        <v>19.690000000000001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 x14ac:dyDescent="0.2">
      <c r="A61" t="s">
        <v>76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7.98</v>
      </c>
      <c r="O61">
        <v>22.13</v>
      </c>
      <c r="P61">
        <v>13.71</v>
      </c>
      <c r="Q61">
        <v>38.08</v>
      </c>
      <c r="R61">
        <v>14.18</v>
      </c>
      <c r="S61">
        <v>11.36</v>
      </c>
    </row>
    <row r="62" spans="1:19" x14ac:dyDescent="0.2">
      <c r="A62" t="s">
        <v>766</v>
      </c>
      <c r="B62">
        <v>4.58</v>
      </c>
      <c r="C62">
        <v>0</v>
      </c>
      <c r="D62">
        <v>0</v>
      </c>
      <c r="E62">
        <v>0</v>
      </c>
      <c r="F62">
        <v>11.71</v>
      </c>
      <c r="G62">
        <v>13.3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1:19" x14ac:dyDescent="0.2">
      <c r="A63" t="s">
        <v>76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3.59</v>
      </c>
      <c r="P63">
        <v>0</v>
      </c>
      <c r="Q63">
        <v>0</v>
      </c>
      <c r="R63">
        <v>0</v>
      </c>
      <c r="S63">
        <v>0</v>
      </c>
    </row>
    <row r="64" spans="1:19" x14ac:dyDescent="0.2">
      <c r="A64" t="s">
        <v>76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6.79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">
      <c r="A65" t="s">
        <v>769</v>
      </c>
      <c r="B65">
        <v>10.2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23.81</v>
      </c>
      <c r="Q65">
        <v>0</v>
      </c>
      <c r="R65">
        <v>0</v>
      </c>
      <c r="S65">
        <v>25.76</v>
      </c>
    </row>
    <row r="66" spans="1:19" x14ac:dyDescent="0.2">
      <c r="A66" t="s">
        <v>77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9.73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">
      <c r="A67" t="s">
        <v>771</v>
      </c>
      <c r="B67">
        <v>0</v>
      </c>
      <c r="C67">
        <v>18.28</v>
      </c>
      <c r="D67">
        <v>29.28</v>
      </c>
      <c r="E67">
        <v>21.76</v>
      </c>
      <c r="F67">
        <v>23.39</v>
      </c>
      <c r="G67">
        <v>72.06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">
      <c r="A68" t="s">
        <v>77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3.72</v>
      </c>
      <c r="Q68">
        <v>0</v>
      </c>
      <c r="R68">
        <v>0</v>
      </c>
      <c r="S68">
        <v>0</v>
      </c>
    </row>
    <row r="69" spans="1:19" x14ac:dyDescent="0.2">
      <c r="A69" t="s">
        <v>773</v>
      </c>
      <c r="B69">
        <v>0</v>
      </c>
      <c r="C69">
        <v>10.36</v>
      </c>
      <c r="D69">
        <v>0</v>
      </c>
      <c r="E69">
        <v>0</v>
      </c>
      <c r="F69">
        <v>36.340000000000003</v>
      </c>
      <c r="G69">
        <v>0</v>
      </c>
      <c r="H69">
        <v>26.41</v>
      </c>
      <c r="I69">
        <v>0</v>
      </c>
      <c r="J69">
        <v>16.87</v>
      </c>
      <c r="K69">
        <v>0</v>
      </c>
      <c r="L69">
        <v>22.56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">
      <c r="A70" t="s">
        <v>77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7.23</v>
      </c>
      <c r="O70">
        <v>0</v>
      </c>
      <c r="P70">
        <v>5.46</v>
      </c>
      <c r="Q70">
        <v>7.66</v>
      </c>
      <c r="R70">
        <v>8.0500000000000007</v>
      </c>
      <c r="S70">
        <v>8.69</v>
      </c>
    </row>
    <row r="71" spans="1:19" x14ac:dyDescent="0.2">
      <c r="A71" t="s">
        <v>775</v>
      </c>
      <c r="B71">
        <v>14.47</v>
      </c>
      <c r="C71">
        <v>33.869999999999997</v>
      </c>
      <c r="D71">
        <v>23.9</v>
      </c>
      <c r="E71">
        <v>25.57</v>
      </c>
      <c r="F71">
        <v>18.850000000000001</v>
      </c>
      <c r="G71">
        <v>39.700000000000003</v>
      </c>
      <c r="H71">
        <v>35.49</v>
      </c>
      <c r="I71">
        <v>45.75</v>
      </c>
      <c r="J71">
        <v>31.1</v>
      </c>
      <c r="K71">
        <v>42.33</v>
      </c>
      <c r="L71">
        <v>27.22</v>
      </c>
      <c r="M71">
        <v>32.590000000000003</v>
      </c>
      <c r="N71">
        <v>56.42</v>
      </c>
      <c r="O71">
        <v>137.80000000000001</v>
      </c>
      <c r="P71">
        <v>92.64</v>
      </c>
      <c r="Q71">
        <v>67.540000000000006</v>
      </c>
      <c r="R71">
        <v>95.47</v>
      </c>
      <c r="S71">
        <v>86.91</v>
      </c>
    </row>
    <row r="72" spans="1:19" x14ac:dyDescent="0.2">
      <c r="A72" t="s">
        <v>77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2.75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">
      <c r="A73" t="s">
        <v>77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6.53</v>
      </c>
      <c r="S73">
        <v>0</v>
      </c>
    </row>
    <row r="74" spans="1:19" x14ac:dyDescent="0.2">
      <c r="A74" t="s">
        <v>778</v>
      </c>
      <c r="B74">
        <v>0</v>
      </c>
      <c r="C74">
        <v>0</v>
      </c>
      <c r="D74">
        <v>0</v>
      </c>
      <c r="E74">
        <v>0</v>
      </c>
      <c r="F74">
        <v>0</v>
      </c>
      <c r="G74">
        <v>13.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2">
      <c r="A75" t="s">
        <v>77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2.22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">
      <c r="A76" t="s">
        <v>78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3.9</v>
      </c>
      <c r="S76">
        <v>0</v>
      </c>
    </row>
    <row r="77" spans="1:19" x14ac:dyDescent="0.2">
      <c r="A77" t="s">
        <v>78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9.08</v>
      </c>
      <c r="O77">
        <v>0</v>
      </c>
      <c r="P77">
        <v>2.54</v>
      </c>
      <c r="Q77">
        <v>0</v>
      </c>
      <c r="R77">
        <v>0</v>
      </c>
      <c r="S77">
        <v>0</v>
      </c>
    </row>
    <row r="78" spans="1:19" x14ac:dyDescent="0.2">
      <c r="A78" t="s">
        <v>78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1.54</v>
      </c>
      <c r="O78">
        <v>0</v>
      </c>
      <c r="P78">
        <v>0</v>
      </c>
      <c r="Q78">
        <v>14.92</v>
      </c>
      <c r="R78">
        <v>20.45</v>
      </c>
      <c r="S78">
        <v>0</v>
      </c>
    </row>
    <row r="79" spans="1:19" x14ac:dyDescent="0.2">
      <c r="A79" t="s">
        <v>78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5.49</v>
      </c>
      <c r="Q79">
        <v>0</v>
      </c>
      <c r="R79">
        <v>0</v>
      </c>
      <c r="S79">
        <v>0</v>
      </c>
    </row>
    <row r="80" spans="1:19" x14ac:dyDescent="0.2">
      <c r="A80" t="s">
        <v>784</v>
      </c>
      <c r="B80">
        <v>0</v>
      </c>
      <c r="C80">
        <v>0</v>
      </c>
      <c r="D80">
        <v>0</v>
      </c>
      <c r="E80">
        <v>30.17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6.16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2">
      <c r="A81" t="s">
        <v>78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27.7</v>
      </c>
      <c r="P81">
        <v>0</v>
      </c>
      <c r="Q81">
        <v>0</v>
      </c>
      <c r="R81">
        <v>19.760000000000002</v>
      </c>
      <c r="S81">
        <v>0</v>
      </c>
    </row>
    <row r="82" spans="1:19" x14ac:dyDescent="0.2">
      <c r="A82" t="s">
        <v>786</v>
      </c>
      <c r="B82">
        <v>11.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4.95</v>
      </c>
      <c r="O82">
        <v>0</v>
      </c>
      <c r="P82">
        <v>5.47</v>
      </c>
      <c r="Q82">
        <v>0</v>
      </c>
      <c r="R82">
        <v>0</v>
      </c>
      <c r="S82">
        <v>0</v>
      </c>
    </row>
    <row r="83" spans="1:19" x14ac:dyDescent="0.2">
      <c r="A83" t="s">
        <v>787</v>
      </c>
      <c r="B83">
        <v>0</v>
      </c>
      <c r="C83">
        <v>0</v>
      </c>
      <c r="D83">
        <v>0</v>
      </c>
      <c r="E83">
        <v>0</v>
      </c>
      <c r="F83">
        <v>0</v>
      </c>
      <c r="G83">
        <v>10.96</v>
      </c>
      <c r="H83">
        <v>32.14</v>
      </c>
      <c r="I83">
        <v>31</v>
      </c>
      <c r="J83">
        <v>46.99</v>
      </c>
      <c r="K83">
        <v>48.65</v>
      </c>
      <c r="L83">
        <v>47.22</v>
      </c>
      <c r="M83">
        <v>54.45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2">
      <c r="A84" t="s">
        <v>78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8.920000000000002</v>
      </c>
      <c r="P84">
        <v>0</v>
      </c>
      <c r="Q84">
        <v>0</v>
      </c>
      <c r="R84">
        <v>0</v>
      </c>
      <c r="S84">
        <v>0</v>
      </c>
    </row>
    <row r="85" spans="1:19" x14ac:dyDescent="0.2">
      <c r="A85" t="s">
        <v>78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6.17</v>
      </c>
    </row>
    <row r="86" spans="1:19" x14ac:dyDescent="0.2">
      <c r="A86" t="s">
        <v>79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23.99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2">
      <c r="A87" t="s">
        <v>791</v>
      </c>
      <c r="B87">
        <v>0</v>
      </c>
      <c r="C87">
        <v>18.82</v>
      </c>
      <c r="D87">
        <v>0</v>
      </c>
      <c r="E87">
        <v>12.3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1.94</v>
      </c>
      <c r="P87">
        <v>14.71</v>
      </c>
      <c r="Q87">
        <v>9.92</v>
      </c>
      <c r="R87">
        <v>0</v>
      </c>
      <c r="S87">
        <v>10.53</v>
      </c>
    </row>
    <row r="88" spans="1:19" x14ac:dyDescent="0.2">
      <c r="A88" t="s">
        <v>792</v>
      </c>
      <c r="B88">
        <v>38.880000000000003</v>
      </c>
      <c r="C88">
        <v>55.01</v>
      </c>
      <c r="D88">
        <v>47.59</v>
      </c>
      <c r="E88">
        <v>61.78</v>
      </c>
      <c r="F88">
        <v>50.59</v>
      </c>
      <c r="G88">
        <v>65.040000000000006</v>
      </c>
      <c r="H88">
        <v>73.650000000000006</v>
      </c>
      <c r="I88">
        <v>98.98</v>
      </c>
      <c r="J88">
        <v>82.51</v>
      </c>
      <c r="K88">
        <v>103.52</v>
      </c>
      <c r="L88">
        <v>136.80000000000001</v>
      </c>
      <c r="M88">
        <v>77.03</v>
      </c>
      <c r="N88">
        <v>0</v>
      </c>
      <c r="O88">
        <v>16.77</v>
      </c>
      <c r="P88">
        <v>15.96</v>
      </c>
      <c r="Q88">
        <v>0</v>
      </c>
      <c r="R88">
        <v>0</v>
      </c>
      <c r="S88">
        <v>0</v>
      </c>
    </row>
    <row r="89" spans="1:19" x14ac:dyDescent="0.2">
      <c r="A89" t="s">
        <v>793</v>
      </c>
      <c r="B89">
        <v>0</v>
      </c>
      <c r="C89">
        <v>0</v>
      </c>
      <c r="D89">
        <v>0</v>
      </c>
      <c r="E89">
        <v>34.2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2">
      <c r="A90" t="s">
        <v>79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25.39</v>
      </c>
      <c r="P90">
        <v>0</v>
      </c>
      <c r="Q90">
        <v>0</v>
      </c>
      <c r="R90">
        <v>0</v>
      </c>
      <c r="S90">
        <v>0</v>
      </c>
    </row>
    <row r="91" spans="1:19" x14ac:dyDescent="0.2">
      <c r="A91" t="s">
        <v>79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9.33</v>
      </c>
    </row>
    <row r="92" spans="1:19" x14ac:dyDescent="0.2">
      <c r="A92" t="s">
        <v>796</v>
      </c>
      <c r="B92">
        <v>55.62</v>
      </c>
      <c r="C92">
        <v>73.12</v>
      </c>
      <c r="D92">
        <v>0</v>
      </c>
      <c r="E92">
        <v>31.95</v>
      </c>
      <c r="F92">
        <v>53.12</v>
      </c>
      <c r="G92">
        <v>50.07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28.44</v>
      </c>
      <c r="P92">
        <v>30.88</v>
      </c>
      <c r="Q92">
        <v>0</v>
      </c>
      <c r="R92">
        <v>22.68</v>
      </c>
      <c r="S92">
        <v>32.6</v>
      </c>
    </row>
    <row r="93" spans="1:19" x14ac:dyDescent="0.2">
      <c r="A93" t="s">
        <v>79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5.16</v>
      </c>
      <c r="P93">
        <v>0</v>
      </c>
      <c r="Q93">
        <v>0</v>
      </c>
      <c r="R93">
        <v>0</v>
      </c>
      <c r="S93">
        <v>0</v>
      </c>
    </row>
    <row r="94" spans="1:19" x14ac:dyDescent="0.2">
      <c r="A94" t="s">
        <v>79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22.64</v>
      </c>
      <c r="O94">
        <v>0</v>
      </c>
      <c r="P94">
        <v>0</v>
      </c>
      <c r="Q94">
        <v>15.92</v>
      </c>
      <c r="R94">
        <v>17.77</v>
      </c>
      <c r="S94">
        <v>13.66</v>
      </c>
    </row>
    <row r="95" spans="1:19" x14ac:dyDescent="0.2">
      <c r="A95" t="s">
        <v>79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7.7</v>
      </c>
      <c r="O95">
        <v>42.93</v>
      </c>
      <c r="P95">
        <v>65.06</v>
      </c>
      <c r="Q95">
        <v>0</v>
      </c>
      <c r="R95">
        <v>49.09</v>
      </c>
      <c r="S95">
        <v>4.33</v>
      </c>
    </row>
    <row r="96" spans="1:19" x14ac:dyDescent="0.2">
      <c r="A96" t="s">
        <v>80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1.01</v>
      </c>
      <c r="O96">
        <v>0</v>
      </c>
      <c r="P96">
        <v>0</v>
      </c>
      <c r="Q96">
        <v>7.54</v>
      </c>
      <c r="R96">
        <v>16.57</v>
      </c>
      <c r="S96">
        <v>0</v>
      </c>
    </row>
    <row r="97" spans="1:19" x14ac:dyDescent="0.2">
      <c r="A97" t="s">
        <v>80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20.13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2">
      <c r="A98" t="s">
        <v>802</v>
      </c>
      <c r="B98">
        <v>0</v>
      </c>
      <c r="C98">
        <v>0</v>
      </c>
      <c r="D98">
        <v>12.37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2">
      <c r="A99" t="s">
        <v>80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1.04</v>
      </c>
      <c r="L99">
        <v>0</v>
      </c>
      <c r="M99">
        <v>11.44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 x14ac:dyDescent="0.2">
      <c r="A100" t="s">
        <v>804</v>
      </c>
      <c r="B100">
        <v>0</v>
      </c>
      <c r="C100">
        <v>0</v>
      </c>
      <c r="D100">
        <v>0</v>
      </c>
      <c r="E100">
        <v>8.26</v>
      </c>
      <c r="F100">
        <v>0</v>
      </c>
      <c r="G100">
        <v>18.66</v>
      </c>
      <c r="H100">
        <v>0</v>
      </c>
      <c r="I100">
        <v>0</v>
      </c>
      <c r="J100">
        <v>10.52</v>
      </c>
      <c r="K100">
        <v>0</v>
      </c>
      <c r="L100">
        <v>11.82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2">
      <c r="A101" t="s">
        <v>805</v>
      </c>
      <c r="B101">
        <v>0</v>
      </c>
      <c r="C101">
        <v>0</v>
      </c>
      <c r="D101">
        <v>26.65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7.97</v>
      </c>
    </row>
    <row r="102" spans="1:19" x14ac:dyDescent="0.2">
      <c r="A102" t="s">
        <v>806</v>
      </c>
      <c r="B102">
        <v>3.53</v>
      </c>
      <c r="C102">
        <v>11.61</v>
      </c>
      <c r="D102">
        <v>0</v>
      </c>
      <c r="E102">
        <v>7.96</v>
      </c>
      <c r="F102">
        <v>10.47</v>
      </c>
      <c r="G102">
        <v>11.37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1.43</v>
      </c>
      <c r="P102">
        <v>6.57</v>
      </c>
      <c r="Q102">
        <v>0</v>
      </c>
      <c r="R102">
        <v>0</v>
      </c>
      <c r="S102">
        <v>0</v>
      </c>
    </row>
    <row r="103" spans="1:19" x14ac:dyDescent="0.2">
      <c r="A103" t="s">
        <v>807</v>
      </c>
      <c r="B103">
        <v>18.79</v>
      </c>
      <c r="C103">
        <v>0</v>
      </c>
      <c r="D103">
        <v>0</v>
      </c>
      <c r="E103">
        <v>27.04</v>
      </c>
      <c r="F103">
        <v>22.51</v>
      </c>
      <c r="G103">
        <v>36.770000000000003</v>
      </c>
      <c r="H103">
        <v>6.82</v>
      </c>
      <c r="I103">
        <v>0</v>
      </c>
      <c r="J103">
        <v>0</v>
      </c>
      <c r="K103">
        <v>8.27</v>
      </c>
      <c r="L103">
        <v>0</v>
      </c>
      <c r="M103">
        <v>13.02</v>
      </c>
      <c r="N103">
        <v>0</v>
      </c>
      <c r="O103">
        <v>0</v>
      </c>
      <c r="P103">
        <v>0</v>
      </c>
      <c r="Q103">
        <v>0</v>
      </c>
      <c r="R103">
        <v>26.27</v>
      </c>
      <c r="S103">
        <v>21.27</v>
      </c>
    </row>
    <row r="104" spans="1:19" x14ac:dyDescent="0.2">
      <c r="A104" t="s">
        <v>80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8.07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1:19" x14ac:dyDescent="0.2">
      <c r="A105" t="s">
        <v>80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7.21</v>
      </c>
      <c r="S105">
        <v>0</v>
      </c>
    </row>
    <row r="106" spans="1:19" x14ac:dyDescent="0.2">
      <c r="A106" t="s">
        <v>81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4.3499999999999996</v>
      </c>
      <c r="N106">
        <v>0</v>
      </c>
      <c r="O106">
        <v>3.2</v>
      </c>
      <c r="P106">
        <v>0</v>
      </c>
      <c r="Q106">
        <v>0</v>
      </c>
      <c r="R106">
        <v>0</v>
      </c>
      <c r="S106">
        <v>0</v>
      </c>
    </row>
    <row r="107" spans="1:19" x14ac:dyDescent="0.2">
      <c r="A107" t="s">
        <v>81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9.309999999999999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2">
      <c r="A108" t="s">
        <v>81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28.78</v>
      </c>
      <c r="Q108">
        <v>0</v>
      </c>
      <c r="R108">
        <v>0</v>
      </c>
      <c r="S108">
        <v>0</v>
      </c>
    </row>
    <row r="109" spans="1:19" x14ac:dyDescent="0.2">
      <c r="A109" t="s">
        <v>81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9.98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 x14ac:dyDescent="0.2">
      <c r="A110" t="s">
        <v>814</v>
      </c>
      <c r="B110">
        <v>0</v>
      </c>
      <c r="C110">
        <v>0</v>
      </c>
      <c r="D110">
        <v>0</v>
      </c>
      <c r="E110">
        <v>58.66</v>
      </c>
      <c r="F110">
        <v>0</v>
      </c>
      <c r="G110">
        <v>0</v>
      </c>
      <c r="H110">
        <v>27.95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</row>
    <row r="111" spans="1:19" x14ac:dyDescent="0.2">
      <c r="A111" t="s">
        <v>815</v>
      </c>
      <c r="B111">
        <v>0</v>
      </c>
      <c r="C111">
        <v>14.47</v>
      </c>
      <c r="D111">
        <v>0</v>
      </c>
      <c r="E111">
        <v>11.65</v>
      </c>
      <c r="F111">
        <v>24.43</v>
      </c>
      <c r="G111">
        <v>0</v>
      </c>
      <c r="H111">
        <v>0</v>
      </c>
      <c r="I111">
        <v>9.1</v>
      </c>
      <c r="J111">
        <v>0</v>
      </c>
      <c r="K111">
        <v>0</v>
      </c>
      <c r="L111">
        <v>0</v>
      </c>
      <c r="M111">
        <v>4.97</v>
      </c>
      <c r="N111">
        <v>0</v>
      </c>
      <c r="O111">
        <v>0</v>
      </c>
      <c r="P111">
        <v>0</v>
      </c>
      <c r="Q111">
        <v>3.23</v>
      </c>
      <c r="R111">
        <v>0</v>
      </c>
      <c r="S111">
        <v>0</v>
      </c>
    </row>
    <row r="112" spans="1:19" x14ac:dyDescent="0.2">
      <c r="A112" t="s">
        <v>81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8.73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2">
      <c r="A113" t="s">
        <v>817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6.72</v>
      </c>
      <c r="O113">
        <v>0</v>
      </c>
      <c r="P113">
        <v>0</v>
      </c>
      <c r="Q113">
        <v>0</v>
      </c>
      <c r="R113">
        <v>12.57</v>
      </c>
      <c r="S113">
        <v>0</v>
      </c>
    </row>
    <row r="114" spans="1:19" x14ac:dyDescent="0.2">
      <c r="A114" t="s">
        <v>81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4.49</v>
      </c>
      <c r="O114">
        <v>9.6300000000000008</v>
      </c>
      <c r="P114">
        <v>29.11</v>
      </c>
      <c r="Q114">
        <v>0</v>
      </c>
      <c r="R114">
        <v>33.43</v>
      </c>
      <c r="S114">
        <v>28.5</v>
      </c>
    </row>
    <row r="115" spans="1:19" x14ac:dyDescent="0.2">
      <c r="A115" t="s">
        <v>819</v>
      </c>
      <c r="B115">
        <v>48.29</v>
      </c>
      <c r="C115">
        <v>0</v>
      </c>
      <c r="D115">
        <v>54.95</v>
      </c>
      <c r="E115">
        <v>0</v>
      </c>
      <c r="F115">
        <v>53.05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42.63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 x14ac:dyDescent="0.2">
      <c r="A116" t="s">
        <v>82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8.5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1:19" x14ac:dyDescent="0.2">
      <c r="A117" t="s">
        <v>821</v>
      </c>
      <c r="B117">
        <v>10.92</v>
      </c>
      <c r="C117">
        <v>0</v>
      </c>
      <c r="D117">
        <v>11</v>
      </c>
      <c r="E117">
        <v>17.760000000000002</v>
      </c>
      <c r="F117">
        <v>0</v>
      </c>
      <c r="G117">
        <v>12.76</v>
      </c>
      <c r="H117">
        <v>0</v>
      </c>
      <c r="I117">
        <v>0</v>
      </c>
      <c r="J117">
        <v>0</v>
      </c>
      <c r="K117">
        <v>6.53</v>
      </c>
      <c r="L117">
        <v>0</v>
      </c>
      <c r="M117">
        <v>9.26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">
      <c r="A118" t="s">
        <v>822</v>
      </c>
      <c r="B118">
        <v>0</v>
      </c>
      <c r="C118">
        <v>10.98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8.53</v>
      </c>
      <c r="J118">
        <v>0</v>
      </c>
      <c r="K118">
        <v>0</v>
      </c>
      <c r="L118">
        <v>0</v>
      </c>
      <c r="M118">
        <v>20.56</v>
      </c>
      <c r="N118">
        <v>0</v>
      </c>
      <c r="O118">
        <v>0</v>
      </c>
      <c r="P118">
        <v>0</v>
      </c>
      <c r="Q118">
        <v>12.39</v>
      </c>
      <c r="R118">
        <v>0</v>
      </c>
      <c r="S118">
        <v>20.75</v>
      </c>
    </row>
    <row r="119" spans="1:19" x14ac:dyDescent="0.2">
      <c r="A119" t="s">
        <v>823</v>
      </c>
      <c r="B119">
        <v>0</v>
      </c>
      <c r="C119">
        <v>0</v>
      </c>
      <c r="D119">
        <v>39.92</v>
      </c>
      <c r="E119">
        <v>40.700000000000003</v>
      </c>
      <c r="F119">
        <v>74.430000000000007</v>
      </c>
      <c r="G119">
        <v>38.520000000000003</v>
      </c>
      <c r="H119">
        <v>47.29</v>
      </c>
      <c r="I119">
        <v>0</v>
      </c>
      <c r="J119">
        <v>22.93</v>
      </c>
      <c r="K119">
        <v>65.05</v>
      </c>
      <c r="L119">
        <v>33.42</v>
      </c>
      <c r="M119">
        <v>22.3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1:19" x14ac:dyDescent="0.2">
      <c r="A120" t="s">
        <v>82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69.650000000000006</v>
      </c>
      <c r="I120">
        <v>0</v>
      </c>
      <c r="J120">
        <v>34.229999999999997</v>
      </c>
      <c r="K120">
        <v>28.71</v>
      </c>
      <c r="L120">
        <v>62.29</v>
      </c>
      <c r="M120">
        <v>42.86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</row>
    <row r="121" spans="1:19" x14ac:dyDescent="0.2">
      <c r="A121" t="s">
        <v>825</v>
      </c>
      <c r="B121">
        <v>0</v>
      </c>
      <c r="C121">
        <v>0</v>
      </c>
      <c r="D121">
        <v>0</v>
      </c>
      <c r="E121">
        <v>53.58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 x14ac:dyDescent="0.2">
      <c r="A122" t="s">
        <v>826</v>
      </c>
      <c r="B122">
        <v>0</v>
      </c>
      <c r="C122">
        <v>0</v>
      </c>
      <c r="D122">
        <v>14.19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</row>
    <row r="123" spans="1:19" x14ac:dyDescent="0.2">
      <c r="A123" t="s">
        <v>82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5.32</v>
      </c>
      <c r="I123">
        <v>0</v>
      </c>
      <c r="J123">
        <v>0</v>
      </c>
      <c r="K123">
        <v>9.6199999999999992</v>
      </c>
      <c r="L123">
        <v>18.850000000000001</v>
      </c>
      <c r="M123">
        <v>10.07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</row>
    <row r="124" spans="1:19" x14ac:dyDescent="0.2">
      <c r="A124" t="s">
        <v>82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36.33</v>
      </c>
      <c r="S124">
        <v>0</v>
      </c>
    </row>
    <row r="125" spans="1:19" x14ac:dyDescent="0.2">
      <c r="A125" t="s">
        <v>829</v>
      </c>
      <c r="B125">
        <v>0</v>
      </c>
      <c r="C125">
        <v>0</v>
      </c>
      <c r="D125">
        <v>0</v>
      </c>
      <c r="E125">
        <v>22.3</v>
      </c>
      <c r="F125">
        <v>14.38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 x14ac:dyDescent="0.2">
      <c r="A126" t="s">
        <v>83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2.26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</row>
    <row r="127" spans="1:19" x14ac:dyDescent="0.2">
      <c r="A127" t="s">
        <v>83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44.24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1:19" x14ac:dyDescent="0.2">
      <c r="A128" t="s">
        <v>832</v>
      </c>
      <c r="B128">
        <v>0</v>
      </c>
      <c r="C128">
        <v>0</v>
      </c>
      <c r="D128">
        <v>0</v>
      </c>
      <c r="E128">
        <v>11.35</v>
      </c>
      <c r="F128">
        <v>12.07</v>
      </c>
      <c r="G128">
        <v>0</v>
      </c>
      <c r="H128">
        <v>18.03</v>
      </c>
      <c r="I128">
        <v>19.760000000000002</v>
      </c>
      <c r="J128">
        <v>12.84</v>
      </c>
      <c r="K128">
        <v>26.26</v>
      </c>
      <c r="L128">
        <v>0</v>
      </c>
      <c r="M128">
        <v>14.78</v>
      </c>
      <c r="N128">
        <v>26.35</v>
      </c>
      <c r="O128">
        <v>19.95</v>
      </c>
      <c r="P128">
        <v>46.29</v>
      </c>
      <c r="Q128">
        <v>41.61</v>
      </c>
      <c r="R128">
        <v>60.72</v>
      </c>
      <c r="S128">
        <v>45.66</v>
      </c>
    </row>
    <row r="129" spans="1:19" x14ac:dyDescent="0.2">
      <c r="A129" t="s">
        <v>833</v>
      </c>
      <c r="B129">
        <v>0</v>
      </c>
      <c r="C129">
        <v>19.94000000000000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3.78</v>
      </c>
      <c r="L129">
        <v>0</v>
      </c>
      <c r="M129">
        <v>0</v>
      </c>
      <c r="N129">
        <v>0</v>
      </c>
      <c r="O129">
        <v>0</v>
      </c>
      <c r="P129">
        <v>10.33</v>
      </c>
      <c r="Q129">
        <v>0</v>
      </c>
      <c r="R129">
        <v>16.43</v>
      </c>
      <c r="S129">
        <v>0</v>
      </c>
    </row>
    <row r="130" spans="1:19" x14ac:dyDescent="0.2">
      <c r="A130" t="s">
        <v>83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7.85</v>
      </c>
      <c r="O130">
        <v>0</v>
      </c>
      <c r="P130">
        <v>10.56</v>
      </c>
      <c r="Q130">
        <v>8.69</v>
      </c>
      <c r="R130">
        <v>10.07</v>
      </c>
      <c r="S130">
        <v>6.82</v>
      </c>
    </row>
    <row r="131" spans="1:19" x14ac:dyDescent="0.2">
      <c r="A131" t="s">
        <v>83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8.48</v>
      </c>
      <c r="Q131">
        <v>0</v>
      </c>
      <c r="R131">
        <v>16.97</v>
      </c>
      <c r="S131">
        <v>0</v>
      </c>
    </row>
    <row r="132" spans="1:19" x14ac:dyDescent="0.2">
      <c r="A132" t="s">
        <v>83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32.20000000000000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 x14ac:dyDescent="0.2">
      <c r="A133" t="s">
        <v>83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4.37</v>
      </c>
      <c r="P133">
        <v>0</v>
      </c>
      <c r="Q133">
        <v>0</v>
      </c>
      <c r="R133">
        <v>0</v>
      </c>
      <c r="S133">
        <v>0</v>
      </c>
    </row>
    <row r="134" spans="1:19" x14ac:dyDescent="0.2">
      <c r="A134" t="s">
        <v>8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6.58</v>
      </c>
      <c r="P134">
        <v>0</v>
      </c>
      <c r="Q134">
        <v>0</v>
      </c>
      <c r="R134">
        <v>0</v>
      </c>
      <c r="S134">
        <v>0</v>
      </c>
    </row>
    <row r="135" spans="1:19" x14ac:dyDescent="0.2">
      <c r="A135" t="s">
        <v>839</v>
      </c>
      <c r="B135">
        <v>57.85</v>
      </c>
      <c r="C135">
        <v>29.91</v>
      </c>
      <c r="D135">
        <v>83.31</v>
      </c>
      <c r="E135">
        <v>9.93</v>
      </c>
      <c r="F135">
        <v>105.36</v>
      </c>
      <c r="G135">
        <v>39.520000000000003</v>
      </c>
      <c r="H135">
        <v>0</v>
      </c>
      <c r="I135">
        <v>0</v>
      </c>
      <c r="J135">
        <v>0</v>
      </c>
      <c r="K135">
        <v>0</v>
      </c>
      <c r="L135">
        <v>10.72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7.670000000000002</v>
      </c>
    </row>
    <row r="136" spans="1:19" x14ac:dyDescent="0.2">
      <c r="A136" t="s">
        <v>840</v>
      </c>
      <c r="B136">
        <v>0</v>
      </c>
      <c r="C136">
        <v>0</v>
      </c>
      <c r="D136">
        <v>0</v>
      </c>
      <c r="E136">
        <v>0</v>
      </c>
      <c r="F136">
        <v>11.6</v>
      </c>
      <c r="G136">
        <v>0</v>
      </c>
      <c r="H136">
        <v>0</v>
      </c>
      <c r="I136">
        <v>7.35</v>
      </c>
      <c r="J136">
        <v>0</v>
      </c>
      <c r="K136">
        <v>6.69</v>
      </c>
      <c r="L136">
        <v>0</v>
      </c>
      <c r="M136">
        <v>0</v>
      </c>
      <c r="N136">
        <v>0</v>
      </c>
      <c r="O136">
        <v>4.55</v>
      </c>
      <c r="P136">
        <v>10.68</v>
      </c>
      <c r="Q136">
        <v>0</v>
      </c>
      <c r="R136">
        <v>29.59</v>
      </c>
      <c r="S136">
        <v>0</v>
      </c>
    </row>
    <row r="137" spans="1:19" x14ac:dyDescent="0.2">
      <c r="A137" t="s">
        <v>84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1.93</v>
      </c>
      <c r="S137">
        <v>0</v>
      </c>
    </row>
    <row r="138" spans="1:19" x14ac:dyDescent="0.2">
      <c r="A138" t="s">
        <v>84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6.38</v>
      </c>
      <c r="Q138">
        <v>0</v>
      </c>
      <c r="R138">
        <v>0</v>
      </c>
      <c r="S138">
        <v>0</v>
      </c>
    </row>
    <row r="139" spans="1:19" x14ac:dyDescent="0.2">
      <c r="A139" t="s">
        <v>84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0.67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</row>
    <row r="140" spans="1:19" x14ac:dyDescent="0.2">
      <c r="A140" t="s">
        <v>84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8.51</v>
      </c>
      <c r="I140">
        <v>0</v>
      </c>
      <c r="J140">
        <v>0</v>
      </c>
      <c r="K140">
        <v>0</v>
      </c>
      <c r="L140">
        <v>0</v>
      </c>
      <c r="M140">
        <v>9.92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 x14ac:dyDescent="0.2">
      <c r="A141" t="s">
        <v>84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23.42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1:19" x14ac:dyDescent="0.2">
      <c r="A142" t="s">
        <v>846</v>
      </c>
      <c r="B142">
        <v>0</v>
      </c>
      <c r="C142">
        <v>13.83</v>
      </c>
      <c r="D142">
        <v>13.72</v>
      </c>
      <c r="E142">
        <v>0</v>
      </c>
      <c r="F142">
        <v>0</v>
      </c>
      <c r="G142">
        <v>21.1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1:19" x14ac:dyDescent="0.2">
      <c r="A143" t="s">
        <v>84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6.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</row>
    <row r="144" spans="1:19" x14ac:dyDescent="0.2">
      <c r="A144" t="s">
        <v>84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28.95</v>
      </c>
      <c r="L144">
        <v>18.22</v>
      </c>
      <c r="M144">
        <v>33.54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  <row r="145" spans="1:19" x14ac:dyDescent="0.2">
      <c r="A145" t="s">
        <v>849</v>
      </c>
      <c r="B145">
        <v>0</v>
      </c>
      <c r="C145">
        <v>0</v>
      </c>
      <c r="D145">
        <v>0</v>
      </c>
      <c r="E145">
        <v>0</v>
      </c>
      <c r="F145">
        <v>24.12</v>
      </c>
      <c r="G145">
        <v>0</v>
      </c>
      <c r="H145">
        <v>58.09</v>
      </c>
      <c r="I145">
        <v>0</v>
      </c>
      <c r="J145">
        <v>21.93</v>
      </c>
      <c r="K145">
        <v>0</v>
      </c>
      <c r="L145">
        <v>70.44</v>
      </c>
      <c r="M145">
        <v>27.95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</row>
    <row r="146" spans="1:19" x14ac:dyDescent="0.2">
      <c r="A146" t="s">
        <v>85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4.33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 x14ac:dyDescent="0.2">
      <c r="A147" t="s">
        <v>85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3.9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 x14ac:dyDescent="0.2">
      <c r="A148" t="s">
        <v>852</v>
      </c>
      <c r="B148">
        <v>0</v>
      </c>
      <c r="C148">
        <v>0</v>
      </c>
      <c r="D148">
        <v>0</v>
      </c>
      <c r="E148">
        <v>0</v>
      </c>
      <c r="F148">
        <v>13.87</v>
      </c>
      <c r="G148">
        <v>0</v>
      </c>
      <c r="H148">
        <v>27.99</v>
      </c>
      <c r="I148">
        <v>53.67</v>
      </c>
      <c r="J148">
        <v>27.35</v>
      </c>
      <c r="K148">
        <v>18.559999999999999</v>
      </c>
      <c r="L148">
        <v>51.67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1:19" x14ac:dyDescent="0.2">
      <c r="A149" t="s">
        <v>85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28.59</v>
      </c>
      <c r="I149">
        <v>14.74</v>
      </c>
      <c r="J149">
        <v>19.14</v>
      </c>
      <c r="K149">
        <v>0</v>
      </c>
      <c r="L149">
        <v>22.02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 x14ac:dyDescent="0.2">
      <c r="A150" t="s">
        <v>85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4.8099999999999996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</row>
    <row r="151" spans="1:19" x14ac:dyDescent="0.2">
      <c r="A151" t="s">
        <v>855</v>
      </c>
      <c r="B151">
        <v>0</v>
      </c>
      <c r="C151">
        <v>0</v>
      </c>
      <c r="D151">
        <v>0</v>
      </c>
      <c r="E151">
        <v>32.44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 x14ac:dyDescent="0.2">
      <c r="A152" t="s">
        <v>856</v>
      </c>
      <c r="B152">
        <v>79.17</v>
      </c>
      <c r="C152">
        <v>0</v>
      </c>
      <c r="D152">
        <v>37.53</v>
      </c>
      <c r="E152">
        <v>18.43</v>
      </c>
      <c r="F152">
        <v>0</v>
      </c>
      <c r="G152">
        <v>34.270000000000003</v>
      </c>
      <c r="H152">
        <v>30.09</v>
      </c>
      <c r="I152">
        <v>39.89</v>
      </c>
      <c r="J152">
        <v>33.159999999999997</v>
      </c>
      <c r="K152">
        <v>54.97</v>
      </c>
      <c r="L152">
        <v>49.77</v>
      </c>
      <c r="M152">
        <v>55.81</v>
      </c>
      <c r="N152">
        <v>64.59</v>
      </c>
      <c r="O152">
        <v>21.68</v>
      </c>
      <c r="P152">
        <v>54.77</v>
      </c>
      <c r="Q152">
        <v>65.48</v>
      </c>
      <c r="R152">
        <v>20.13</v>
      </c>
      <c r="S152">
        <v>45.8</v>
      </c>
    </row>
    <row r="153" spans="1:19" x14ac:dyDescent="0.2">
      <c r="A153" t="s">
        <v>857</v>
      </c>
      <c r="B153">
        <v>0</v>
      </c>
      <c r="C153">
        <v>0</v>
      </c>
      <c r="D153">
        <v>0</v>
      </c>
      <c r="E153">
        <v>26.18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</row>
    <row r="154" spans="1:19" x14ac:dyDescent="0.2">
      <c r="A154" t="s">
        <v>85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2.37</v>
      </c>
      <c r="K154">
        <v>15.37</v>
      </c>
      <c r="L154">
        <v>12.81</v>
      </c>
      <c r="M154">
        <v>17.46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</row>
    <row r="155" spans="1:19" x14ac:dyDescent="0.2">
      <c r="A155" t="s">
        <v>859</v>
      </c>
      <c r="B155">
        <v>0</v>
      </c>
      <c r="C155">
        <v>14.13</v>
      </c>
      <c r="D155">
        <v>0</v>
      </c>
      <c r="E155">
        <v>0</v>
      </c>
      <c r="F155">
        <v>18.399999999999999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</row>
    <row r="156" spans="1:19" x14ac:dyDescent="0.2">
      <c r="A156" t="s">
        <v>86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20.309999999999999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</row>
    <row r="157" spans="1:19" x14ac:dyDescent="0.2">
      <c r="A157" t="s">
        <v>86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24.18</v>
      </c>
      <c r="I157">
        <v>0</v>
      </c>
      <c r="J157">
        <v>37.619999999999997</v>
      </c>
      <c r="K157">
        <v>0</v>
      </c>
      <c r="L157">
        <v>22.96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</row>
    <row r="158" spans="1:19" x14ac:dyDescent="0.2">
      <c r="A158" t="s">
        <v>86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6.12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</row>
    <row r="159" spans="1:19" x14ac:dyDescent="0.2">
      <c r="A159" t="s">
        <v>863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9.88</v>
      </c>
      <c r="S159">
        <v>0</v>
      </c>
    </row>
    <row r="160" spans="1:19" x14ac:dyDescent="0.2">
      <c r="A160" t="s">
        <v>86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7.010000000000002</v>
      </c>
      <c r="O160">
        <v>0</v>
      </c>
      <c r="P160">
        <v>0</v>
      </c>
      <c r="Q160">
        <v>10.41</v>
      </c>
      <c r="R160">
        <v>6.76</v>
      </c>
      <c r="S160">
        <v>6.37</v>
      </c>
    </row>
    <row r="161" spans="1:19" x14ac:dyDescent="0.2">
      <c r="A161" t="s">
        <v>86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5.19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1:19" x14ac:dyDescent="0.2">
      <c r="A162" t="s">
        <v>86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8.239999999999998</v>
      </c>
      <c r="Q162">
        <v>14.98</v>
      </c>
      <c r="R162">
        <v>0</v>
      </c>
      <c r="S162">
        <v>19.829999999999998</v>
      </c>
    </row>
    <row r="163" spans="1:19" x14ac:dyDescent="0.2">
      <c r="A163" t="s">
        <v>867</v>
      </c>
      <c r="B163">
        <v>0</v>
      </c>
      <c r="C163">
        <v>0</v>
      </c>
      <c r="D163">
        <v>0</v>
      </c>
      <c r="E163">
        <v>0</v>
      </c>
      <c r="F163">
        <v>7.05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1:19" x14ac:dyDescent="0.2">
      <c r="A164" t="s">
        <v>86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4.43</v>
      </c>
      <c r="S164">
        <v>0</v>
      </c>
    </row>
    <row r="165" spans="1:19" x14ac:dyDescent="0.2">
      <c r="A165" t="s">
        <v>86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5.37</v>
      </c>
      <c r="R165">
        <v>0</v>
      </c>
      <c r="S165">
        <v>5.77</v>
      </c>
    </row>
    <row r="166" spans="1:19" x14ac:dyDescent="0.2">
      <c r="A166" t="s">
        <v>87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5.32</v>
      </c>
    </row>
    <row r="167" spans="1:19" x14ac:dyDescent="0.2">
      <c r="A167" t="s">
        <v>87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10.23</v>
      </c>
      <c r="P167">
        <v>0</v>
      </c>
      <c r="Q167">
        <v>0</v>
      </c>
      <c r="R167">
        <v>0</v>
      </c>
      <c r="S167">
        <v>0</v>
      </c>
    </row>
    <row r="168" spans="1:19" x14ac:dyDescent="0.2">
      <c r="A168" t="s">
        <v>872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1.08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</row>
    <row r="169" spans="1:19" x14ac:dyDescent="0.2">
      <c r="A169" t="s">
        <v>87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9.31</v>
      </c>
      <c r="O169">
        <v>16.71</v>
      </c>
      <c r="P169">
        <v>10.33</v>
      </c>
      <c r="Q169">
        <v>3.42</v>
      </c>
      <c r="R169">
        <v>18.68</v>
      </c>
      <c r="S169">
        <v>12.51</v>
      </c>
    </row>
    <row r="170" spans="1:19" x14ac:dyDescent="0.2">
      <c r="A170" t="s">
        <v>87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9.6300000000000008</v>
      </c>
      <c r="Q170">
        <v>0</v>
      </c>
      <c r="R170">
        <v>0</v>
      </c>
      <c r="S170">
        <v>0</v>
      </c>
    </row>
    <row r="171" spans="1:19" x14ac:dyDescent="0.2">
      <c r="A171" t="s">
        <v>87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9.7200000000000006</v>
      </c>
      <c r="I171">
        <v>0</v>
      </c>
      <c r="J171">
        <v>0</v>
      </c>
      <c r="K171">
        <v>0</v>
      </c>
      <c r="L171">
        <v>8.85</v>
      </c>
      <c r="M171">
        <v>8.33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</row>
    <row r="172" spans="1:19" x14ac:dyDescent="0.2">
      <c r="A172" t="s">
        <v>87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20.89</v>
      </c>
      <c r="O172">
        <v>19.68</v>
      </c>
      <c r="P172">
        <v>14.89</v>
      </c>
      <c r="Q172">
        <v>20.54</v>
      </c>
      <c r="R172">
        <v>10.210000000000001</v>
      </c>
      <c r="S172">
        <v>3.92</v>
      </c>
    </row>
    <row r="173" spans="1:19" x14ac:dyDescent="0.2">
      <c r="A173" t="s">
        <v>87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41.38</v>
      </c>
      <c r="P173">
        <v>0</v>
      </c>
      <c r="Q173">
        <v>0</v>
      </c>
      <c r="R173">
        <v>0</v>
      </c>
      <c r="S173">
        <v>0</v>
      </c>
    </row>
    <row r="174" spans="1:19" x14ac:dyDescent="0.2">
      <c r="A174" t="s">
        <v>87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26.2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</row>
    <row r="175" spans="1:19" x14ac:dyDescent="0.2">
      <c r="A175" t="s">
        <v>879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29.7</v>
      </c>
      <c r="P175">
        <v>0</v>
      </c>
      <c r="Q175">
        <v>0</v>
      </c>
      <c r="R175">
        <v>0</v>
      </c>
      <c r="S175">
        <v>0</v>
      </c>
    </row>
    <row r="176" spans="1:19" x14ac:dyDescent="0.2">
      <c r="A176" t="s">
        <v>88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26.9</v>
      </c>
      <c r="O176">
        <v>0</v>
      </c>
      <c r="P176">
        <v>0</v>
      </c>
      <c r="Q176">
        <v>0</v>
      </c>
      <c r="R176">
        <v>0</v>
      </c>
      <c r="S176">
        <v>0</v>
      </c>
    </row>
    <row r="177" spans="1:19" x14ac:dyDescent="0.2">
      <c r="A177" t="s">
        <v>88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3.99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 x14ac:dyDescent="0.2">
      <c r="A178" t="s">
        <v>88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3.8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 x14ac:dyDescent="0.2">
      <c r="A179" t="s">
        <v>883</v>
      </c>
      <c r="B179">
        <v>19.64</v>
      </c>
      <c r="C179">
        <v>21.97</v>
      </c>
      <c r="D179">
        <v>38.409999999999997</v>
      </c>
      <c r="E179">
        <v>0</v>
      </c>
      <c r="F179">
        <v>0</v>
      </c>
      <c r="G179">
        <v>21.3</v>
      </c>
      <c r="H179">
        <v>0</v>
      </c>
      <c r="I179">
        <v>0</v>
      </c>
      <c r="J179">
        <v>0</v>
      </c>
      <c r="K179">
        <v>0</v>
      </c>
      <c r="L179">
        <v>11.4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</row>
    <row r="180" spans="1:19" x14ac:dyDescent="0.2">
      <c r="A180" t="s">
        <v>88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5.04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</row>
    <row r="181" spans="1:19" x14ac:dyDescent="0.2">
      <c r="A181" t="s">
        <v>885</v>
      </c>
      <c r="B181">
        <v>12.79</v>
      </c>
      <c r="C181">
        <v>9.39</v>
      </c>
      <c r="D181">
        <v>0</v>
      </c>
      <c r="E181">
        <v>17.25</v>
      </c>
      <c r="F181">
        <v>9.8800000000000008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</row>
    <row r="182" spans="1:19" x14ac:dyDescent="0.2">
      <c r="A182" t="s">
        <v>88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0.85</v>
      </c>
    </row>
    <row r="183" spans="1:19" x14ac:dyDescent="0.2">
      <c r="A183" t="s">
        <v>88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13.06</v>
      </c>
    </row>
    <row r="184" spans="1:19" x14ac:dyDescent="0.2">
      <c r="A184" t="s">
        <v>888</v>
      </c>
      <c r="B184">
        <v>0</v>
      </c>
      <c r="C184">
        <v>12.44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</row>
    <row r="185" spans="1:19" x14ac:dyDescent="0.2">
      <c r="A185" t="s">
        <v>88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7.559999999999999</v>
      </c>
      <c r="M185">
        <v>18.77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 x14ac:dyDescent="0.2">
      <c r="A186" t="s">
        <v>89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65.290000000000006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</row>
    <row r="187" spans="1:19" x14ac:dyDescent="0.2">
      <c r="A187" t="s">
        <v>89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9.31</v>
      </c>
      <c r="I187">
        <v>0</v>
      </c>
      <c r="J187">
        <v>12.98</v>
      </c>
      <c r="K187">
        <v>0</v>
      </c>
      <c r="L187">
        <v>10.69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</row>
    <row r="188" spans="1:19" x14ac:dyDescent="0.2">
      <c r="A188" t="s">
        <v>89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9.9600000000000009</v>
      </c>
      <c r="P188">
        <v>0</v>
      </c>
      <c r="Q188">
        <v>0</v>
      </c>
      <c r="R188">
        <v>0</v>
      </c>
      <c r="S188">
        <v>0</v>
      </c>
    </row>
    <row r="189" spans="1:19" x14ac:dyDescent="0.2">
      <c r="A189" t="s">
        <v>89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21.64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 x14ac:dyDescent="0.2">
      <c r="A190" t="s">
        <v>89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9</v>
      </c>
      <c r="K190">
        <v>0</v>
      </c>
      <c r="L190">
        <v>10.33</v>
      </c>
      <c r="M190">
        <v>6.8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</row>
    <row r="191" spans="1:19" x14ac:dyDescent="0.2">
      <c r="A191" t="s">
        <v>895</v>
      </c>
      <c r="B191">
        <v>0</v>
      </c>
      <c r="C191">
        <v>0</v>
      </c>
      <c r="D191">
        <v>8.99</v>
      </c>
      <c r="E191">
        <v>0</v>
      </c>
      <c r="F191">
        <v>14.73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 x14ac:dyDescent="0.2">
      <c r="A192" t="s">
        <v>896</v>
      </c>
      <c r="B192">
        <v>36.270000000000003</v>
      </c>
      <c r="C192">
        <v>40.94</v>
      </c>
      <c r="D192">
        <v>0</v>
      </c>
      <c r="E192">
        <v>53.16</v>
      </c>
      <c r="F192">
        <v>0</v>
      </c>
      <c r="G192">
        <v>71.14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</row>
    <row r="193" spans="1:19" x14ac:dyDescent="0.2">
      <c r="A193" t="s">
        <v>897</v>
      </c>
      <c r="B193">
        <v>0</v>
      </c>
      <c r="C193">
        <v>0</v>
      </c>
      <c r="D193">
        <v>11.19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</row>
    <row r="194" spans="1:19" x14ac:dyDescent="0.2">
      <c r="A194" t="s">
        <v>898</v>
      </c>
      <c r="B194">
        <v>0</v>
      </c>
      <c r="C194">
        <v>0</v>
      </c>
      <c r="D194">
        <v>0</v>
      </c>
      <c r="E194">
        <v>16.579999999999998</v>
      </c>
      <c r="F194">
        <v>25.95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</row>
    <row r="195" spans="1:19" x14ac:dyDescent="0.2">
      <c r="A195" t="s">
        <v>89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21.14</v>
      </c>
      <c r="H195">
        <v>4.3899999999999997</v>
      </c>
      <c r="I195">
        <v>11.32</v>
      </c>
      <c r="J195">
        <v>0</v>
      </c>
      <c r="K195">
        <v>0</v>
      </c>
      <c r="L195">
        <v>0</v>
      </c>
      <c r="M195">
        <v>10.09</v>
      </c>
      <c r="N195">
        <v>0</v>
      </c>
      <c r="O195">
        <v>21.94</v>
      </c>
      <c r="P195">
        <v>16.920000000000002</v>
      </c>
      <c r="Q195">
        <v>13.68</v>
      </c>
      <c r="R195">
        <v>0</v>
      </c>
      <c r="S195">
        <v>0</v>
      </c>
    </row>
    <row r="196" spans="1:19" x14ac:dyDescent="0.2">
      <c r="A196" t="s">
        <v>90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25.47</v>
      </c>
      <c r="J196">
        <v>0</v>
      </c>
      <c r="K196">
        <v>30.73</v>
      </c>
      <c r="L196">
        <v>0</v>
      </c>
      <c r="M196">
        <v>13.06</v>
      </c>
      <c r="N196">
        <v>9.19</v>
      </c>
      <c r="O196">
        <v>0</v>
      </c>
      <c r="P196">
        <v>23.72</v>
      </c>
      <c r="Q196">
        <v>8.7100000000000009</v>
      </c>
      <c r="R196">
        <v>33.19</v>
      </c>
      <c r="S196">
        <v>0</v>
      </c>
    </row>
    <row r="197" spans="1:19" x14ac:dyDescent="0.2">
      <c r="A197" t="s">
        <v>90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6.62</v>
      </c>
      <c r="P197">
        <v>9.74</v>
      </c>
      <c r="Q197">
        <v>9.99</v>
      </c>
      <c r="R197">
        <v>7.91</v>
      </c>
      <c r="S197">
        <v>0</v>
      </c>
    </row>
    <row r="198" spans="1:19" x14ac:dyDescent="0.2">
      <c r="A198" t="s">
        <v>90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2.75</v>
      </c>
      <c r="P198">
        <v>0</v>
      </c>
      <c r="Q198">
        <v>0</v>
      </c>
      <c r="R198">
        <v>0</v>
      </c>
      <c r="S198">
        <v>0</v>
      </c>
    </row>
    <row r="199" spans="1:19" x14ac:dyDescent="0.2">
      <c r="A199" t="s">
        <v>903</v>
      </c>
      <c r="B199">
        <v>10.9</v>
      </c>
      <c r="C199">
        <v>0</v>
      </c>
      <c r="D199">
        <v>16.93</v>
      </c>
      <c r="E199">
        <v>0</v>
      </c>
      <c r="F199">
        <v>0</v>
      </c>
      <c r="G199">
        <v>15.52</v>
      </c>
      <c r="H199">
        <v>0</v>
      </c>
      <c r="I199">
        <v>13.06</v>
      </c>
      <c r="J199">
        <v>0</v>
      </c>
      <c r="K199">
        <v>11.87</v>
      </c>
      <c r="L199">
        <v>22.34</v>
      </c>
      <c r="M199">
        <v>24.76</v>
      </c>
      <c r="N199">
        <v>0</v>
      </c>
      <c r="O199">
        <v>9.76</v>
      </c>
      <c r="P199">
        <v>0</v>
      </c>
      <c r="Q199">
        <v>0</v>
      </c>
      <c r="R199">
        <v>0</v>
      </c>
      <c r="S199">
        <v>0</v>
      </c>
    </row>
    <row r="200" spans="1:19" x14ac:dyDescent="0.2">
      <c r="A200" t="s">
        <v>90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4.58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</row>
    <row r="201" spans="1:19" x14ac:dyDescent="0.2">
      <c r="A201" t="s">
        <v>90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9.86</v>
      </c>
      <c r="O201">
        <v>0</v>
      </c>
      <c r="P201">
        <v>0</v>
      </c>
      <c r="Q201">
        <v>0</v>
      </c>
      <c r="R201">
        <v>8.51</v>
      </c>
      <c r="S201">
        <v>12.65</v>
      </c>
    </row>
    <row r="202" spans="1:19" x14ac:dyDescent="0.2">
      <c r="A202" t="s">
        <v>90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3.74</v>
      </c>
      <c r="I202">
        <v>5.95</v>
      </c>
      <c r="J202">
        <v>13.55</v>
      </c>
      <c r="K202">
        <v>4.37</v>
      </c>
      <c r="L202">
        <v>10.47</v>
      </c>
      <c r="M202">
        <v>7.86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</row>
    <row r="203" spans="1:19" x14ac:dyDescent="0.2">
      <c r="A203" t="s">
        <v>90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4.63</v>
      </c>
      <c r="P203">
        <v>0</v>
      </c>
      <c r="Q203">
        <v>0</v>
      </c>
      <c r="R203">
        <v>0</v>
      </c>
      <c r="S203">
        <v>0</v>
      </c>
    </row>
    <row r="204" spans="1:19" x14ac:dyDescent="0.2">
      <c r="A204" t="s">
        <v>908</v>
      </c>
      <c r="B204">
        <v>0</v>
      </c>
      <c r="C204">
        <v>0</v>
      </c>
      <c r="D204">
        <v>23.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</row>
    <row r="205" spans="1:19" x14ac:dyDescent="0.2">
      <c r="A205" t="s">
        <v>90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40.9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</row>
    <row r="206" spans="1:19" x14ac:dyDescent="0.2">
      <c r="A206" t="s">
        <v>910</v>
      </c>
      <c r="B206">
        <v>0</v>
      </c>
      <c r="C206">
        <v>0</v>
      </c>
      <c r="D206">
        <v>0</v>
      </c>
      <c r="E206">
        <v>0</v>
      </c>
      <c r="F206">
        <v>9.7100000000000009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</row>
    <row r="207" spans="1:19" x14ac:dyDescent="0.2">
      <c r="A207" t="s">
        <v>911</v>
      </c>
      <c r="B207">
        <v>35.83</v>
      </c>
      <c r="C207">
        <v>54.77</v>
      </c>
      <c r="D207">
        <v>0</v>
      </c>
      <c r="E207">
        <v>39.22</v>
      </c>
      <c r="F207">
        <v>86.72</v>
      </c>
      <c r="G207">
        <v>47.64</v>
      </c>
      <c r="H207">
        <v>32.659999999999997</v>
      </c>
      <c r="I207">
        <v>0</v>
      </c>
      <c r="J207">
        <v>20.79</v>
      </c>
      <c r="K207">
        <v>12.72</v>
      </c>
      <c r="L207">
        <v>20.149999999999999</v>
      </c>
      <c r="M207">
        <v>9.56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</row>
    <row r="208" spans="1:19" x14ac:dyDescent="0.2">
      <c r="A208" t="s">
        <v>912</v>
      </c>
      <c r="B208">
        <v>0</v>
      </c>
      <c r="C208">
        <v>0</v>
      </c>
      <c r="D208">
        <v>0</v>
      </c>
      <c r="E208">
        <v>20.18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</row>
    <row r="209" spans="1:19" x14ac:dyDescent="0.2">
      <c r="A209" t="s">
        <v>913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18.64</v>
      </c>
      <c r="S209">
        <v>0</v>
      </c>
    </row>
    <row r="210" spans="1:19" x14ac:dyDescent="0.2">
      <c r="A210" t="s">
        <v>914</v>
      </c>
      <c r="B210">
        <v>0</v>
      </c>
      <c r="C210">
        <v>12.98</v>
      </c>
      <c r="D210">
        <v>0</v>
      </c>
      <c r="E210">
        <v>20.329999999999998</v>
      </c>
      <c r="F210">
        <v>9.6300000000000008</v>
      </c>
      <c r="G210">
        <v>17.329999999999998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</row>
    <row r="211" spans="1:19" x14ac:dyDescent="0.2">
      <c r="A211" t="s">
        <v>915</v>
      </c>
      <c r="B211">
        <v>0</v>
      </c>
      <c r="C211">
        <v>0</v>
      </c>
      <c r="D211">
        <v>0</v>
      </c>
      <c r="E211">
        <v>14.98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 x14ac:dyDescent="0.2">
      <c r="A212" t="s">
        <v>916</v>
      </c>
      <c r="B212">
        <v>0</v>
      </c>
      <c r="C212">
        <v>13.79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 x14ac:dyDescent="0.2">
      <c r="A213" t="s">
        <v>91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1.77</v>
      </c>
      <c r="P213">
        <v>0</v>
      </c>
      <c r="Q213">
        <v>0</v>
      </c>
      <c r="R213">
        <v>0</v>
      </c>
      <c r="S213">
        <v>0</v>
      </c>
    </row>
    <row r="214" spans="1:19" x14ac:dyDescent="0.2">
      <c r="A214" t="s">
        <v>91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53.16</v>
      </c>
      <c r="O214">
        <v>37.450000000000003</v>
      </c>
      <c r="P214">
        <v>45.56</v>
      </c>
      <c r="Q214">
        <v>47.1</v>
      </c>
      <c r="R214">
        <v>32.49</v>
      </c>
      <c r="S214">
        <v>26.22</v>
      </c>
    </row>
    <row r="215" spans="1:19" x14ac:dyDescent="0.2">
      <c r="A215" t="s">
        <v>91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9.2100000000000009</v>
      </c>
      <c r="R215">
        <v>0</v>
      </c>
      <c r="S215">
        <v>0</v>
      </c>
    </row>
    <row r="216" spans="1:19" x14ac:dyDescent="0.2">
      <c r="A216" t="s">
        <v>92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8.56</v>
      </c>
      <c r="I216">
        <v>0</v>
      </c>
      <c r="J216">
        <v>9.93</v>
      </c>
      <c r="K216">
        <v>0</v>
      </c>
      <c r="L216">
        <v>11.16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1:19" x14ac:dyDescent="0.2">
      <c r="A217" t="s">
        <v>921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5.76</v>
      </c>
      <c r="I217">
        <v>8.41</v>
      </c>
      <c r="J217">
        <v>0</v>
      </c>
      <c r="K217">
        <v>0</v>
      </c>
      <c r="L217">
        <v>0</v>
      </c>
      <c r="M217">
        <v>5.44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 x14ac:dyDescent="0.2">
      <c r="A218" t="s">
        <v>92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23.64</v>
      </c>
      <c r="J218">
        <v>0</v>
      </c>
      <c r="K218">
        <v>0</v>
      </c>
      <c r="L218">
        <v>22.57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</row>
    <row r="219" spans="1:19" x14ac:dyDescent="0.2">
      <c r="A219" t="s">
        <v>923</v>
      </c>
      <c r="B219">
        <v>0</v>
      </c>
      <c r="C219">
        <v>0</v>
      </c>
      <c r="D219">
        <v>0</v>
      </c>
      <c r="E219">
        <v>0</v>
      </c>
      <c r="F219">
        <v>17.94000000000000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6.989999999999998</v>
      </c>
      <c r="S219">
        <v>0</v>
      </c>
    </row>
    <row r="220" spans="1:19" x14ac:dyDescent="0.2">
      <c r="A220" t="s">
        <v>924</v>
      </c>
      <c r="B220">
        <v>0</v>
      </c>
      <c r="C220">
        <v>0</v>
      </c>
      <c r="D220">
        <v>34.57</v>
      </c>
      <c r="E220">
        <v>24.27</v>
      </c>
      <c r="F220">
        <v>0</v>
      </c>
      <c r="G220">
        <v>13.53</v>
      </c>
      <c r="H220">
        <v>26.04</v>
      </c>
      <c r="I220">
        <v>17.170000000000002</v>
      </c>
      <c r="J220">
        <v>16.329999999999998</v>
      </c>
      <c r="K220">
        <v>34.619999999999997</v>
      </c>
      <c r="L220">
        <v>0</v>
      </c>
      <c r="M220">
        <v>17.02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</row>
    <row r="221" spans="1:19" x14ac:dyDescent="0.2">
      <c r="A221" t="s">
        <v>925</v>
      </c>
      <c r="B221">
        <v>0</v>
      </c>
      <c r="C221">
        <v>49.53</v>
      </c>
      <c r="D221">
        <v>30.5</v>
      </c>
      <c r="E221">
        <v>91.18</v>
      </c>
      <c r="F221">
        <v>46.0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 x14ac:dyDescent="0.2">
      <c r="A222" t="s">
        <v>926</v>
      </c>
      <c r="B222">
        <v>12.75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7.96</v>
      </c>
      <c r="N222">
        <v>40.19</v>
      </c>
      <c r="O222">
        <v>24.1</v>
      </c>
      <c r="P222">
        <v>0</v>
      </c>
      <c r="Q222">
        <v>0</v>
      </c>
      <c r="R222">
        <v>0</v>
      </c>
      <c r="S222">
        <v>14.71</v>
      </c>
    </row>
    <row r="223" spans="1:19" x14ac:dyDescent="0.2">
      <c r="A223" t="s">
        <v>927</v>
      </c>
      <c r="B223">
        <v>0</v>
      </c>
      <c r="C223">
        <v>0</v>
      </c>
      <c r="D223">
        <v>0</v>
      </c>
      <c r="E223">
        <v>0</v>
      </c>
      <c r="F223">
        <v>22.63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23.84</v>
      </c>
      <c r="P223">
        <v>31.87</v>
      </c>
      <c r="Q223">
        <v>18.54</v>
      </c>
      <c r="R223">
        <v>44.78</v>
      </c>
      <c r="S223">
        <v>25.76</v>
      </c>
    </row>
    <row r="224" spans="1:19" x14ac:dyDescent="0.2">
      <c r="A224" t="s">
        <v>92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20.22</v>
      </c>
      <c r="M224">
        <v>0</v>
      </c>
      <c r="N224">
        <v>0</v>
      </c>
      <c r="O224">
        <v>0</v>
      </c>
      <c r="P224">
        <v>12.89</v>
      </c>
      <c r="Q224">
        <v>0</v>
      </c>
      <c r="R224">
        <v>0</v>
      </c>
      <c r="S224">
        <v>0</v>
      </c>
    </row>
    <row r="225" spans="1:19" x14ac:dyDescent="0.2">
      <c r="A225" t="s">
        <v>929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5.82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</row>
    <row r="226" spans="1:19" x14ac:dyDescent="0.2">
      <c r="A226" t="s">
        <v>93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29.1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</row>
    <row r="227" spans="1:19" x14ac:dyDescent="0.2">
      <c r="A227" t="s">
        <v>93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24.6</v>
      </c>
      <c r="K227">
        <v>56.85</v>
      </c>
      <c r="L227">
        <v>9.65</v>
      </c>
      <c r="M227">
        <v>49.53</v>
      </c>
      <c r="N227">
        <v>64.58</v>
      </c>
      <c r="O227">
        <v>0</v>
      </c>
      <c r="P227">
        <v>50.71</v>
      </c>
      <c r="Q227">
        <v>0</v>
      </c>
      <c r="R227">
        <v>0</v>
      </c>
      <c r="S227">
        <v>38.880000000000003</v>
      </c>
    </row>
    <row r="228" spans="1:19" x14ac:dyDescent="0.2">
      <c r="A228" t="s">
        <v>93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7.31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</row>
    <row r="229" spans="1:19" x14ac:dyDescent="0.2">
      <c r="A229" t="s">
        <v>93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2.75</v>
      </c>
      <c r="R229">
        <v>0</v>
      </c>
      <c r="S229">
        <v>0</v>
      </c>
    </row>
    <row r="230" spans="1:19" x14ac:dyDescent="0.2">
      <c r="A230" t="s">
        <v>93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9.94</v>
      </c>
      <c r="I230">
        <v>0</v>
      </c>
      <c r="J230">
        <v>0</v>
      </c>
      <c r="K230">
        <v>0</v>
      </c>
      <c r="L230">
        <v>13.78</v>
      </c>
      <c r="M230">
        <v>10.5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</row>
    <row r="231" spans="1:19" x14ac:dyDescent="0.2">
      <c r="A231" t="s">
        <v>935</v>
      </c>
      <c r="B231">
        <v>0</v>
      </c>
      <c r="C231">
        <v>0</v>
      </c>
      <c r="D231">
        <v>54.42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</row>
    <row r="232" spans="1:19" x14ac:dyDescent="0.2">
      <c r="A232" t="s">
        <v>93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5.73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</row>
    <row r="233" spans="1:19" x14ac:dyDescent="0.2">
      <c r="A233" t="s">
        <v>937</v>
      </c>
      <c r="B233">
        <v>17.77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30.11</v>
      </c>
      <c r="I233">
        <v>0</v>
      </c>
      <c r="J233">
        <v>0</v>
      </c>
      <c r="K233">
        <v>0</v>
      </c>
      <c r="L233">
        <v>18.13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</row>
    <row r="234" spans="1:19" x14ac:dyDescent="0.2">
      <c r="A234" t="s">
        <v>938</v>
      </c>
      <c r="B234">
        <v>0</v>
      </c>
      <c r="C234">
        <v>16.23</v>
      </c>
      <c r="D234">
        <v>0</v>
      </c>
      <c r="E234">
        <v>0</v>
      </c>
      <c r="F234">
        <v>0</v>
      </c>
      <c r="G234">
        <v>0</v>
      </c>
      <c r="H234">
        <v>25.45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</row>
    <row r="235" spans="1:19" x14ac:dyDescent="0.2">
      <c r="A235" t="s">
        <v>939</v>
      </c>
      <c r="B235">
        <v>0</v>
      </c>
      <c r="C235">
        <v>0</v>
      </c>
      <c r="D235">
        <v>0</v>
      </c>
      <c r="E235">
        <v>0</v>
      </c>
      <c r="F235">
        <v>42.57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</row>
    <row r="236" spans="1:19" x14ac:dyDescent="0.2">
      <c r="A236" t="s">
        <v>94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8.170000000000002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</row>
    <row r="237" spans="1:19" x14ac:dyDescent="0.2">
      <c r="A237" t="s">
        <v>94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19.7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</row>
    <row r="238" spans="1:19" x14ac:dyDescent="0.2">
      <c r="A238" t="s">
        <v>94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21.89</v>
      </c>
      <c r="I238">
        <v>0</v>
      </c>
      <c r="J238">
        <v>0</v>
      </c>
      <c r="K238">
        <v>0</v>
      </c>
      <c r="L238">
        <v>12.27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</row>
    <row r="239" spans="1:19" x14ac:dyDescent="0.2">
      <c r="A239" t="s">
        <v>94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8.64</v>
      </c>
      <c r="J239">
        <v>20.260000000000002</v>
      </c>
      <c r="K239">
        <v>0</v>
      </c>
      <c r="L239">
        <v>0</v>
      </c>
      <c r="M239">
        <v>18.75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</row>
    <row r="240" spans="1:19" x14ac:dyDescent="0.2">
      <c r="A240" t="s">
        <v>94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9.8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</row>
    <row r="241" spans="1:19" x14ac:dyDescent="0.2">
      <c r="A241" t="s">
        <v>94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7.53</v>
      </c>
      <c r="R241">
        <v>0</v>
      </c>
      <c r="S241">
        <v>0</v>
      </c>
    </row>
    <row r="242" spans="1:19" x14ac:dyDescent="0.2">
      <c r="A242" t="s">
        <v>946</v>
      </c>
      <c r="B242">
        <v>6.54</v>
      </c>
      <c r="C242">
        <v>11.28</v>
      </c>
      <c r="D242">
        <v>0</v>
      </c>
      <c r="E242">
        <v>0</v>
      </c>
      <c r="F242">
        <v>16.149999999999999</v>
      </c>
      <c r="G242">
        <v>13.84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</row>
    <row r="243" spans="1:19" x14ac:dyDescent="0.2">
      <c r="A243" t="s">
        <v>947</v>
      </c>
      <c r="B243">
        <v>23.1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</row>
    <row r="244" spans="1:19" x14ac:dyDescent="0.2">
      <c r="A244" t="s">
        <v>948</v>
      </c>
      <c r="B244">
        <v>0</v>
      </c>
      <c r="C244">
        <v>20.6</v>
      </c>
      <c r="D244">
        <v>35.33</v>
      </c>
      <c r="E244">
        <v>0</v>
      </c>
      <c r="F244">
        <v>0</v>
      </c>
      <c r="G244">
        <v>32.909999999999997</v>
      </c>
      <c r="H244">
        <v>0</v>
      </c>
      <c r="I244">
        <v>37.340000000000003</v>
      </c>
      <c r="J244">
        <v>17.59</v>
      </c>
      <c r="K244">
        <v>75.8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</row>
    <row r="245" spans="1:19" x14ac:dyDescent="0.2">
      <c r="A245" t="s">
        <v>94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4.29</v>
      </c>
      <c r="R245">
        <v>0</v>
      </c>
      <c r="S245">
        <v>0</v>
      </c>
    </row>
    <row r="246" spans="1:19" x14ac:dyDescent="0.2">
      <c r="A246" t="s">
        <v>95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3.6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</row>
    <row r="247" spans="1:19" x14ac:dyDescent="0.2">
      <c r="A247" t="s">
        <v>95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26.79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</row>
    <row r="248" spans="1:19" x14ac:dyDescent="0.2">
      <c r="A248" t="s">
        <v>952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8.62</v>
      </c>
      <c r="J248">
        <v>0</v>
      </c>
      <c r="K248">
        <v>31.85</v>
      </c>
      <c r="L248">
        <v>12.16</v>
      </c>
      <c r="M248">
        <v>18.96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</row>
    <row r="249" spans="1:19" x14ac:dyDescent="0.2">
      <c r="A249" t="s">
        <v>953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9.4700000000000006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</row>
    <row r="250" spans="1:19" x14ac:dyDescent="0.2">
      <c r="A250" t="s">
        <v>954</v>
      </c>
      <c r="B250">
        <v>0</v>
      </c>
      <c r="C250">
        <v>0</v>
      </c>
      <c r="D250">
        <v>0</v>
      </c>
      <c r="E250">
        <v>7.04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8.09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</row>
    <row r="251" spans="1:19" x14ac:dyDescent="0.2">
      <c r="A251" t="s">
        <v>955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4.57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0.64</v>
      </c>
      <c r="P251">
        <v>8.66</v>
      </c>
      <c r="Q251">
        <v>8.94</v>
      </c>
      <c r="R251">
        <v>16.88</v>
      </c>
      <c r="S251">
        <v>9.48</v>
      </c>
    </row>
    <row r="252" spans="1:19" x14ac:dyDescent="0.2">
      <c r="A252" t="s">
        <v>95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10.45</v>
      </c>
      <c r="L252">
        <v>0</v>
      </c>
      <c r="M252">
        <v>0</v>
      </c>
      <c r="N252">
        <v>12.21</v>
      </c>
      <c r="O252">
        <v>23.55</v>
      </c>
      <c r="P252">
        <v>15.21</v>
      </c>
      <c r="Q252">
        <v>23.01</v>
      </c>
      <c r="R252">
        <v>19.23</v>
      </c>
      <c r="S252">
        <v>23.43</v>
      </c>
    </row>
    <row r="253" spans="1:19" x14ac:dyDescent="0.2">
      <c r="A253" t="s">
        <v>957</v>
      </c>
      <c r="B253">
        <v>11.46</v>
      </c>
      <c r="C253">
        <v>0</v>
      </c>
      <c r="D253">
        <v>0</v>
      </c>
      <c r="E253">
        <v>24.12</v>
      </c>
      <c r="F253">
        <v>19.309999999999999</v>
      </c>
      <c r="G253">
        <v>4.53</v>
      </c>
      <c r="H253">
        <v>11.45</v>
      </c>
      <c r="I253">
        <v>0</v>
      </c>
      <c r="J253">
        <v>0</v>
      </c>
      <c r="K253">
        <v>11.99</v>
      </c>
      <c r="L253">
        <v>0</v>
      </c>
      <c r="M253">
        <v>9.2899999999999991</v>
      </c>
      <c r="N253">
        <v>0</v>
      </c>
      <c r="O253">
        <v>0</v>
      </c>
      <c r="P253">
        <v>19.03</v>
      </c>
      <c r="Q253">
        <v>13.82</v>
      </c>
      <c r="R253">
        <v>0</v>
      </c>
      <c r="S253">
        <v>0</v>
      </c>
    </row>
    <row r="254" spans="1:19" x14ac:dyDescent="0.2">
      <c r="A254" t="s">
        <v>95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18.28</v>
      </c>
      <c r="H254">
        <v>0</v>
      </c>
      <c r="I254">
        <v>0</v>
      </c>
      <c r="J254">
        <v>0</v>
      </c>
      <c r="K254">
        <v>0</v>
      </c>
      <c r="L254">
        <v>13.5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</row>
    <row r="255" spans="1:19" x14ac:dyDescent="0.2">
      <c r="A255" t="s">
        <v>959</v>
      </c>
      <c r="B255">
        <v>25.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</row>
    <row r="256" spans="1:19" x14ac:dyDescent="0.2">
      <c r="A256" t="s">
        <v>960</v>
      </c>
      <c r="B256">
        <v>0</v>
      </c>
      <c r="C256">
        <v>0</v>
      </c>
      <c r="D256">
        <v>28.13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3.86</v>
      </c>
      <c r="P256">
        <v>17.46</v>
      </c>
      <c r="Q256">
        <v>0</v>
      </c>
      <c r="R256">
        <v>0</v>
      </c>
      <c r="S256">
        <v>0</v>
      </c>
    </row>
    <row r="257" spans="1:19" x14ac:dyDescent="0.2">
      <c r="A257" t="s">
        <v>96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8.19</v>
      </c>
      <c r="J257">
        <v>0</v>
      </c>
      <c r="K257">
        <v>9.2799999999999994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</row>
    <row r="258" spans="1:19" x14ac:dyDescent="0.2">
      <c r="A258" t="s">
        <v>962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34.9</v>
      </c>
      <c r="J258">
        <v>28.65</v>
      </c>
      <c r="K258">
        <v>0</v>
      </c>
      <c r="L258">
        <v>26.55</v>
      </c>
      <c r="M258">
        <v>19.32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</row>
    <row r="259" spans="1:19" x14ac:dyDescent="0.2">
      <c r="A259" t="s">
        <v>963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25.23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</row>
    <row r="260" spans="1:19" x14ac:dyDescent="0.2">
      <c r="A260" t="s">
        <v>964</v>
      </c>
      <c r="B260">
        <v>37.049999999999997</v>
      </c>
      <c r="C260">
        <v>0</v>
      </c>
      <c r="D260">
        <v>0</v>
      </c>
      <c r="E260">
        <v>30.98</v>
      </c>
      <c r="F260">
        <v>21.53</v>
      </c>
      <c r="G260">
        <v>32.54</v>
      </c>
      <c r="H260">
        <v>0</v>
      </c>
      <c r="I260">
        <v>0</v>
      </c>
      <c r="J260">
        <v>25.07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</row>
    <row r="261" spans="1:19" x14ac:dyDescent="0.2">
      <c r="A261" t="s">
        <v>96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35.729999999999997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</row>
    <row r="262" spans="1:19" x14ac:dyDescent="0.2">
      <c r="A262" t="s">
        <v>966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4.08</v>
      </c>
      <c r="O262">
        <v>4.59</v>
      </c>
      <c r="P262">
        <v>10.050000000000001</v>
      </c>
      <c r="Q262">
        <v>13.21</v>
      </c>
      <c r="R262">
        <v>0</v>
      </c>
      <c r="S262">
        <v>6.29</v>
      </c>
    </row>
    <row r="263" spans="1:19" x14ac:dyDescent="0.2">
      <c r="A263" t="s">
        <v>967</v>
      </c>
      <c r="B263">
        <v>26.44</v>
      </c>
      <c r="C263">
        <v>35.909999999999997</v>
      </c>
      <c r="D263">
        <v>0</v>
      </c>
      <c r="E263">
        <v>18.04</v>
      </c>
      <c r="F263">
        <v>38.369999999999997</v>
      </c>
      <c r="G263">
        <v>23.06</v>
      </c>
      <c r="H263">
        <v>0</v>
      </c>
      <c r="I263">
        <v>0</v>
      </c>
      <c r="J263">
        <v>0</v>
      </c>
      <c r="K263">
        <v>26.88</v>
      </c>
      <c r="L263">
        <v>9.84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</row>
    <row r="264" spans="1:19" x14ac:dyDescent="0.2">
      <c r="A264" t="s">
        <v>968</v>
      </c>
      <c r="B264">
        <v>0</v>
      </c>
      <c r="C264">
        <v>0</v>
      </c>
      <c r="D264">
        <v>0</v>
      </c>
      <c r="E264">
        <v>16.2</v>
      </c>
      <c r="F264">
        <v>0</v>
      </c>
      <c r="G264">
        <v>13.4</v>
      </c>
      <c r="H264">
        <v>0</v>
      </c>
      <c r="I264">
        <v>0</v>
      </c>
      <c r="J264">
        <v>0</v>
      </c>
      <c r="K264">
        <v>20.45</v>
      </c>
      <c r="L264">
        <v>0</v>
      </c>
      <c r="M264">
        <v>18.96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</row>
    <row r="265" spans="1:19" x14ac:dyDescent="0.2">
      <c r="A265" t="s">
        <v>96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17.16</v>
      </c>
      <c r="J265">
        <v>5.7</v>
      </c>
      <c r="K265">
        <v>15.44</v>
      </c>
      <c r="L265">
        <v>0</v>
      </c>
      <c r="M265">
        <v>9.6199999999999992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</row>
    <row r="266" spans="1:19" x14ac:dyDescent="0.2">
      <c r="A266" t="s">
        <v>97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29.99</v>
      </c>
      <c r="J266">
        <v>0</v>
      </c>
      <c r="K266">
        <v>0</v>
      </c>
      <c r="L266">
        <v>22.52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</row>
    <row r="267" spans="1:19" x14ac:dyDescent="0.2">
      <c r="A267" t="s">
        <v>971</v>
      </c>
      <c r="B267">
        <v>0</v>
      </c>
      <c r="C267">
        <v>17.84</v>
      </c>
      <c r="D267">
        <v>0</v>
      </c>
      <c r="E267">
        <v>17.670000000000002</v>
      </c>
      <c r="F267">
        <v>0</v>
      </c>
      <c r="G267">
        <v>36.1</v>
      </c>
      <c r="H267">
        <v>38.36</v>
      </c>
      <c r="I267">
        <v>57.31</v>
      </c>
      <c r="J267">
        <v>42.15</v>
      </c>
      <c r="K267">
        <v>58.65</v>
      </c>
      <c r="L267">
        <v>19.68</v>
      </c>
      <c r="M267">
        <v>53.22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</row>
    <row r="268" spans="1:19" x14ac:dyDescent="0.2">
      <c r="A268" t="s">
        <v>97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9.92</v>
      </c>
      <c r="Q268">
        <v>0</v>
      </c>
      <c r="R268">
        <v>0</v>
      </c>
      <c r="S268">
        <v>0</v>
      </c>
    </row>
    <row r="269" spans="1:19" x14ac:dyDescent="0.2">
      <c r="A269" t="s">
        <v>97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0.7</v>
      </c>
      <c r="K269">
        <v>0</v>
      </c>
      <c r="L269">
        <v>11.75</v>
      </c>
      <c r="M269">
        <v>12.52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</row>
    <row r="270" spans="1:19" x14ac:dyDescent="0.2">
      <c r="A270" t="s">
        <v>974</v>
      </c>
      <c r="B270">
        <v>14.26</v>
      </c>
      <c r="C270">
        <v>35.43</v>
      </c>
      <c r="D270">
        <v>24.97</v>
      </c>
      <c r="E270">
        <v>23.96</v>
      </c>
      <c r="F270">
        <v>20.4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20.47</v>
      </c>
      <c r="O270">
        <v>11.78</v>
      </c>
      <c r="P270">
        <v>21.28</v>
      </c>
      <c r="Q270">
        <v>0</v>
      </c>
      <c r="R270">
        <v>30.72</v>
      </c>
      <c r="S270">
        <v>15.35</v>
      </c>
    </row>
    <row r="271" spans="1:19" x14ac:dyDescent="0.2">
      <c r="A271" t="s">
        <v>97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15.73</v>
      </c>
      <c r="L271">
        <v>0</v>
      </c>
      <c r="M271">
        <v>15.16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</row>
    <row r="272" spans="1:19" x14ac:dyDescent="0.2">
      <c r="A272" t="s">
        <v>976</v>
      </c>
      <c r="B272">
        <v>26.34</v>
      </c>
      <c r="C272">
        <v>15.42</v>
      </c>
      <c r="D272">
        <v>14.22</v>
      </c>
      <c r="E272">
        <v>18.04</v>
      </c>
      <c r="F272">
        <v>27.49</v>
      </c>
      <c r="G272">
        <v>9.89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9.67</v>
      </c>
      <c r="P272">
        <v>0</v>
      </c>
      <c r="Q272">
        <v>0</v>
      </c>
      <c r="R272">
        <v>0</v>
      </c>
      <c r="S272">
        <v>0</v>
      </c>
    </row>
    <row r="273" spans="1:19" x14ac:dyDescent="0.2">
      <c r="A273" t="s">
        <v>977</v>
      </c>
      <c r="B273">
        <v>0</v>
      </c>
      <c r="C273">
        <v>0</v>
      </c>
      <c r="D273">
        <v>0</v>
      </c>
      <c r="E273">
        <v>46.66</v>
      </c>
      <c r="F273">
        <v>45.65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</row>
    <row r="274" spans="1:19" x14ac:dyDescent="0.2">
      <c r="A274" t="s">
        <v>978</v>
      </c>
      <c r="B274">
        <v>51.08</v>
      </c>
      <c r="C274">
        <v>66.34</v>
      </c>
      <c r="D274">
        <v>68.61</v>
      </c>
      <c r="E274">
        <v>22.5</v>
      </c>
      <c r="F274">
        <v>34.64</v>
      </c>
      <c r="G274">
        <v>47.32</v>
      </c>
      <c r="H274">
        <v>9.41</v>
      </c>
      <c r="I274">
        <v>12.51</v>
      </c>
      <c r="J274">
        <v>12.52</v>
      </c>
      <c r="K274">
        <v>0</v>
      </c>
      <c r="L274">
        <v>11.3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</row>
    <row r="275" spans="1:19" x14ac:dyDescent="0.2">
      <c r="A275" t="s">
        <v>97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9.1300000000000008</v>
      </c>
      <c r="P275">
        <v>0</v>
      </c>
      <c r="Q275">
        <v>0</v>
      </c>
      <c r="R275">
        <v>0</v>
      </c>
      <c r="S275">
        <v>0</v>
      </c>
    </row>
    <row r="276" spans="1:19" x14ac:dyDescent="0.2">
      <c r="A276" t="s">
        <v>98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23.55</v>
      </c>
      <c r="Q276">
        <v>17.670000000000002</v>
      </c>
      <c r="R276">
        <v>40.24</v>
      </c>
      <c r="S276">
        <v>0</v>
      </c>
    </row>
    <row r="277" spans="1:19" x14ac:dyDescent="0.2">
      <c r="A277" t="s">
        <v>98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22.05</v>
      </c>
      <c r="P277">
        <v>0</v>
      </c>
      <c r="Q277">
        <v>0</v>
      </c>
      <c r="R277">
        <v>0</v>
      </c>
      <c r="S277">
        <v>0</v>
      </c>
    </row>
    <row r="278" spans="1:19" x14ac:dyDescent="0.2">
      <c r="A278" t="s">
        <v>98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5.59</v>
      </c>
      <c r="P278">
        <v>0</v>
      </c>
      <c r="Q278">
        <v>0</v>
      </c>
      <c r="R278">
        <v>0</v>
      </c>
      <c r="S278">
        <v>0</v>
      </c>
    </row>
    <row r="279" spans="1:19" x14ac:dyDescent="0.2">
      <c r="A279" t="s">
        <v>98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7.84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</row>
    <row r="280" spans="1:19" x14ac:dyDescent="0.2">
      <c r="A280" t="s">
        <v>98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38.3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</row>
    <row r="281" spans="1:19" x14ac:dyDescent="0.2">
      <c r="A281" t="s">
        <v>985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24.48</v>
      </c>
      <c r="J281">
        <v>12.64</v>
      </c>
      <c r="K281">
        <v>26.09</v>
      </c>
      <c r="L281">
        <v>14.92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</row>
    <row r="282" spans="1:19" x14ac:dyDescent="0.2">
      <c r="A282" t="s">
        <v>98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27.28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</row>
    <row r="283" spans="1:19" x14ac:dyDescent="0.2">
      <c r="A283" t="s">
        <v>987</v>
      </c>
      <c r="B283">
        <v>0</v>
      </c>
      <c r="C283">
        <v>44.03</v>
      </c>
      <c r="D283">
        <v>44.04</v>
      </c>
      <c r="E283">
        <v>31.47</v>
      </c>
      <c r="F283">
        <v>0</v>
      </c>
      <c r="G283">
        <v>39.33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</row>
    <row r="284" spans="1:19" x14ac:dyDescent="0.2">
      <c r="A284" t="s">
        <v>98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6.510000000000002</v>
      </c>
      <c r="K284">
        <v>0</v>
      </c>
      <c r="L284">
        <v>0</v>
      </c>
      <c r="M284">
        <v>0</v>
      </c>
      <c r="N284">
        <v>58.98</v>
      </c>
      <c r="O284">
        <v>98.38</v>
      </c>
      <c r="P284">
        <v>63.62</v>
      </c>
      <c r="Q284">
        <v>0</v>
      </c>
      <c r="R284">
        <v>92.18</v>
      </c>
      <c r="S284">
        <v>57.22</v>
      </c>
    </row>
    <row r="285" spans="1:19" x14ac:dyDescent="0.2">
      <c r="A285" t="s">
        <v>98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23.3</v>
      </c>
      <c r="S285">
        <v>0</v>
      </c>
    </row>
    <row r="286" spans="1:19" x14ac:dyDescent="0.2">
      <c r="A286" t="s">
        <v>99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6.79</v>
      </c>
      <c r="S286">
        <v>0</v>
      </c>
    </row>
    <row r="287" spans="1:19" x14ac:dyDescent="0.2">
      <c r="A287" t="s">
        <v>99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8.42</v>
      </c>
    </row>
    <row r="288" spans="1:19" x14ac:dyDescent="0.2">
      <c r="A288" t="s">
        <v>992</v>
      </c>
      <c r="B288">
        <v>18.6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</row>
    <row r="289" spans="1:19" x14ac:dyDescent="0.2">
      <c r="A289" t="s">
        <v>993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20.46</v>
      </c>
      <c r="O289">
        <v>21.28</v>
      </c>
      <c r="P289">
        <v>19.45</v>
      </c>
      <c r="Q289">
        <v>0</v>
      </c>
      <c r="R289">
        <v>0</v>
      </c>
      <c r="S289">
        <v>0</v>
      </c>
    </row>
    <row r="290" spans="1:19" x14ac:dyDescent="0.2">
      <c r="A290" t="s">
        <v>994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21.27</v>
      </c>
      <c r="Q290">
        <v>0</v>
      </c>
      <c r="R290">
        <v>0</v>
      </c>
      <c r="S290">
        <v>0</v>
      </c>
    </row>
    <row r="291" spans="1:19" x14ac:dyDescent="0.2">
      <c r="A291" t="s">
        <v>995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17.23</v>
      </c>
      <c r="J291">
        <v>0</v>
      </c>
      <c r="K291">
        <v>0</v>
      </c>
      <c r="L291">
        <v>0</v>
      </c>
      <c r="M291">
        <v>14.65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</row>
    <row r="292" spans="1:19" x14ac:dyDescent="0.2">
      <c r="A292" t="s">
        <v>996</v>
      </c>
      <c r="B292">
        <v>0</v>
      </c>
      <c r="C292">
        <v>0</v>
      </c>
      <c r="D292">
        <v>0</v>
      </c>
      <c r="E292">
        <v>15.54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</row>
    <row r="293" spans="1:19" x14ac:dyDescent="0.2">
      <c r="A293" t="s">
        <v>997</v>
      </c>
      <c r="B293">
        <v>0</v>
      </c>
      <c r="C293">
        <v>0</v>
      </c>
      <c r="D293">
        <v>0</v>
      </c>
      <c r="E293">
        <v>4.7</v>
      </c>
      <c r="F293">
        <v>0</v>
      </c>
      <c r="G293">
        <v>0</v>
      </c>
      <c r="H293">
        <v>0</v>
      </c>
      <c r="I293">
        <v>9.8000000000000007</v>
      </c>
      <c r="J293">
        <v>6.35</v>
      </c>
      <c r="K293">
        <v>0</v>
      </c>
      <c r="L293">
        <v>0</v>
      </c>
      <c r="M293">
        <v>4.9000000000000004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</row>
    <row r="294" spans="1:19" x14ac:dyDescent="0.2">
      <c r="A294" t="s">
        <v>998</v>
      </c>
      <c r="B294">
        <v>36.54</v>
      </c>
      <c r="C294">
        <v>33.33</v>
      </c>
      <c r="D294">
        <v>25.92</v>
      </c>
      <c r="E294">
        <v>15.47</v>
      </c>
      <c r="F294">
        <v>51.92</v>
      </c>
      <c r="G294">
        <v>5.87</v>
      </c>
      <c r="H294">
        <v>42.01</v>
      </c>
      <c r="I294">
        <v>21.64</v>
      </c>
      <c r="J294">
        <v>16.64</v>
      </c>
      <c r="K294">
        <v>14.96</v>
      </c>
      <c r="L294">
        <v>23.36</v>
      </c>
      <c r="M294">
        <v>25.49</v>
      </c>
      <c r="N294">
        <v>65.37</v>
      </c>
      <c r="O294">
        <v>39.29</v>
      </c>
      <c r="P294">
        <v>55.33</v>
      </c>
      <c r="Q294">
        <v>30.56</v>
      </c>
      <c r="R294">
        <v>32.85</v>
      </c>
      <c r="S294">
        <v>39.14</v>
      </c>
    </row>
    <row r="295" spans="1:19" x14ac:dyDescent="0.2">
      <c r="A295" t="s">
        <v>999</v>
      </c>
      <c r="B295">
        <v>0</v>
      </c>
      <c r="C295">
        <v>0</v>
      </c>
      <c r="D295">
        <v>0</v>
      </c>
      <c r="E295">
        <v>0</v>
      </c>
      <c r="F295">
        <v>7.75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3.1</v>
      </c>
      <c r="O295">
        <v>0</v>
      </c>
      <c r="P295">
        <v>0</v>
      </c>
      <c r="Q295">
        <v>0</v>
      </c>
      <c r="R295">
        <v>0</v>
      </c>
      <c r="S295">
        <v>0</v>
      </c>
    </row>
    <row r="296" spans="1:19" x14ac:dyDescent="0.2">
      <c r="A296" t="s">
        <v>100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28.21</v>
      </c>
      <c r="Q296">
        <v>39.270000000000003</v>
      </c>
      <c r="R296">
        <v>0</v>
      </c>
      <c r="S296">
        <v>10.4</v>
      </c>
    </row>
    <row r="297" spans="1:19" x14ac:dyDescent="0.2">
      <c r="A297" t="s">
        <v>1001</v>
      </c>
      <c r="B297">
        <v>0</v>
      </c>
      <c r="C297">
        <v>18.14</v>
      </c>
      <c r="D297">
        <v>0</v>
      </c>
      <c r="E297">
        <v>19.899999999999999</v>
      </c>
      <c r="F297">
        <v>6.12</v>
      </c>
      <c r="G297">
        <v>11.05</v>
      </c>
      <c r="H297">
        <v>0</v>
      </c>
      <c r="I297">
        <v>0</v>
      </c>
      <c r="J297">
        <v>0</v>
      </c>
      <c r="K297">
        <v>8.08</v>
      </c>
      <c r="L297">
        <v>0</v>
      </c>
      <c r="M297">
        <v>5.95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</row>
    <row r="298" spans="1:19" x14ac:dyDescent="0.2">
      <c r="A298" t="s">
        <v>1002</v>
      </c>
      <c r="B298">
        <v>17.739999999999998</v>
      </c>
      <c r="C298">
        <v>0</v>
      </c>
      <c r="D298">
        <v>18.14</v>
      </c>
      <c r="E298">
        <v>0</v>
      </c>
      <c r="F298">
        <v>79.53</v>
      </c>
      <c r="G298">
        <v>0</v>
      </c>
      <c r="H298">
        <v>54.41</v>
      </c>
      <c r="I298">
        <v>47.3</v>
      </c>
      <c r="J298">
        <v>75.83</v>
      </c>
      <c r="K298">
        <v>0</v>
      </c>
      <c r="L298">
        <v>24.23</v>
      </c>
      <c r="M298">
        <v>39.57</v>
      </c>
      <c r="N298">
        <v>0</v>
      </c>
      <c r="O298">
        <v>13.2</v>
      </c>
      <c r="P298">
        <v>0</v>
      </c>
      <c r="Q298">
        <v>0</v>
      </c>
      <c r="R298">
        <v>0</v>
      </c>
      <c r="S298">
        <v>0</v>
      </c>
    </row>
    <row r="299" spans="1:19" x14ac:dyDescent="0.2">
      <c r="A299" t="s">
        <v>1003</v>
      </c>
      <c r="B299">
        <v>0</v>
      </c>
      <c r="C299">
        <v>0</v>
      </c>
      <c r="D299">
        <v>0</v>
      </c>
      <c r="E299">
        <v>0</v>
      </c>
      <c r="F299">
        <v>22.2</v>
      </c>
      <c r="G299">
        <v>0</v>
      </c>
      <c r="H299">
        <v>0</v>
      </c>
      <c r="I299">
        <v>0</v>
      </c>
      <c r="J299">
        <v>0</v>
      </c>
      <c r="K299">
        <v>7.27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</row>
    <row r="300" spans="1:19" x14ac:dyDescent="0.2">
      <c r="A300" t="s">
        <v>1004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25.06</v>
      </c>
      <c r="I300">
        <v>18.63</v>
      </c>
      <c r="J300">
        <v>15.46</v>
      </c>
      <c r="K300">
        <v>32.619999999999997</v>
      </c>
      <c r="L300">
        <v>26.26</v>
      </c>
      <c r="M300">
        <v>14.11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</row>
    <row r="301" spans="1:19" x14ac:dyDescent="0.2">
      <c r="A301" t="s">
        <v>1005</v>
      </c>
      <c r="B301">
        <v>17.579999999999998</v>
      </c>
      <c r="C301">
        <v>0</v>
      </c>
      <c r="D301">
        <v>0</v>
      </c>
      <c r="E301">
        <v>0</v>
      </c>
      <c r="F301">
        <v>18.190000000000001</v>
      </c>
      <c r="G301">
        <v>0</v>
      </c>
      <c r="H301">
        <v>24.93</v>
      </c>
      <c r="I301">
        <v>22.48</v>
      </c>
      <c r="J301">
        <v>15.55</v>
      </c>
      <c r="K301">
        <v>0</v>
      </c>
      <c r="L301">
        <v>33.42</v>
      </c>
      <c r="M301">
        <v>14.74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</row>
    <row r="302" spans="1:19" x14ac:dyDescent="0.2">
      <c r="A302" t="s">
        <v>100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14.13</v>
      </c>
      <c r="I302">
        <v>0</v>
      </c>
      <c r="J302">
        <v>12.31</v>
      </c>
      <c r="K302">
        <v>15.03</v>
      </c>
      <c r="L302">
        <v>17.71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</row>
    <row r="303" spans="1:19" x14ac:dyDescent="0.2">
      <c r="A303" t="s">
        <v>100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8.420000000000002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</row>
    <row r="304" spans="1:19" x14ac:dyDescent="0.2">
      <c r="A304" t="s">
        <v>100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22.63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</row>
    <row r="305" spans="1:19" x14ac:dyDescent="0.2">
      <c r="A305" t="s">
        <v>1009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12.3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5.66</v>
      </c>
      <c r="O305">
        <v>8.25</v>
      </c>
      <c r="P305">
        <v>0</v>
      </c>
      <c r="Q305">
        <v>33.44</v>
      </c>
      <c r="R305">
        <v>16.21</v>
      </c>
      <c r="S305">
        <v>0</v>
      </c>
    </row>
    <row r="306" spans="1:19" x14ac:dyDescent="0.2">
      <c r="A306" t="s">
        <v>1010</v>
      </c>
      <c r="B306">
        <v>20.27</v>
      </c>
      <c r="C306">
        <v>15.64</v>
      </c>
      <c r="D306">
        <v>17.48</v>
      </c>
      <c r="E306">
        <v>20.23</v>
      </c>
      <c r="F306">
        <v>13.21</v>
      </c>
      <c r="G306">
        <v>21.02</v>
      </c>
      <c r="H306">
        <v>0</v>
      </c>
      <c r="I306">
        <v>9.39</v>
      </c>
      <c r="J306">
        <v>0</v>
      </c>
      <c r="K306">
        <v>7.09</v>
      </c>
      <c r="L306">
        <v>0</v>
      </c>
      <c r="M306">
        <v>8.7200000000000006</v>
      </c>
      <c r="N306">
        <v>26.2</v>
      </c>
      <c r="O306">
        <v>19.07</v>
      </c>
      <c r="P306">
        <v>9.01</v>
      </c>
      <c r="Q306">
        <v>0</v>
      </c>
      <c r="R306">
        <v>29.37</v>
      </c>
      <c r="S306">
        <v>35.83</v>
      </c>
    </row>
    <row r="307" spans="1:19" x14ac:dyDescent="0.2">
      <c r="A307" t="s">
        <v>101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7.36</v>
      </c>
      <c r="O307">
        <v>0</v>
      </c>
      <c r="P307">
        <v>0</v>
      </c>
      <c r="Q307">
        <v>0</v>
      </c>
      <c r="R307">
        <v>0</v>
      </c>
      <c r="S307">
        <v>0</v>
      </c>
    </row>
    <row r="308" spans="1:19" x14ac:dyDescent="0.2">
      <c r="A308" t="s">
        <v>101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10.54</v>
      </c>
      <c r="S308">
        <v>3.74</v>
      </c>
    </row>
    <row r="309" spans="1:19" x14ac:dyDescent="0.2">
      <c r="A309" t="s">
        <v>101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6.100000000000001</v>
      </c>
      <c r="O309">
        <v>26.68</v>
      </c>
      <c r="P309">
        <v>20.75</v>
      </c>
      <c r="Q309">
        <v>25.65</v>
      </c>
      <c r="R309">
        <v>34.950000000000003</v>
      </c>
      <c r="S309">
        <v>28.45</v>
      </c>
    </row>
    <row r="310" spans="1:19" x14ac:dyDescent="0.2">
      <c r="A310" t="s">
        <v>101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13.58</v>
      </c>
      <c r="P310">
        <v>21.51</v>
      </c>
      <c r="Q310">
        <v>7.23</v>
      </c>
      <c r="R310">
        <v>17.07</v>
      </c>
      <c r="S310">
        <v>7.44</v>
      </c>
    </row>
    <row r="311" spans="1:19" x14ac:dyDescent="0.2">
      <c r="A311" t="s">
        <v>101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3.07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</row>
    <row r="312" spans="1:19" x14ac:dyDescent="0.2">
      <c r="A312" t="s">
        <v>1016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6.64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</row>
    <row r="313" spans="1:19" x14ac:dyDescent="0.2">
      <c r="A313" t="s">
        <v>101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3.34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</row>
    <row r="314" spans="1:19" x14ac:dyDescent="0.2">
      <c r="A314" t="s">
        <v>1018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6.05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</row>
    <row r="315" spans="1:19" x14ac:dyDescent="0.2">
      <c r="A315" t="s">
        <v>1019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17.670000000000002</v>
      </c>
      <c r="H315">
        <v>18.34</v>
      </c>
      <c r="I315">
        <v>21.74</v>
      </c>
      <c r="J315">
        <v>16.84</v>
      </c>
      <c r="K315">
        <v>19.510000000000002</v>
      </c>
      <c r="L315">
        <v>15.8</v>
      </c>
      <c r="M315">
        <v>17.78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</row>
    <row r="316" spans="1:19" x14ac:dyDescent="0.2">
      <c r="A316" t="s">
        <v>102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4.16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</row>
    <row r="317" spans="1:19" x14ac:dyDescent="0.2">
      <c r="A317" t="s">
        <v>1021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3.67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</row>
    <row r="318" spans="1:19" x14ac:dyDescent="0.2">
      <c r="A318" t="s">
        <v>1022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4.97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5.5</v>
      </c>
      <c r="O318">
        <v>11.92</v>
      </c>
      <c r="P318">
        <v>5.35</v>
      </c>
      <c r="Q318">
        <v>6.9</v>
      </c>
      <c r="R318">
        <v>8.9700000000000006</v>
      </c>
      <c r="S318">
        <v>10.43</v>
      </c>
    </row>
    <row r="319" spans="1:19" x14ac:dyDescent="0.2">
      <c r="A319" t="s">
        <v>1023</v>
      </c>
      <c r="B319">
        <v>0</v>
      </c>
      <c r="C319">
        <v>0</v>
      </c>
      <c r="D319">
        <v>0</v>
      </c>
      <c r="E319">
        <v>0</v>
      </c>
      <c r="F319">
        <v>4.92</v>
      </c>
      <c r="G319">
        <v>0</v>
      </c>
      <c r="H319">
        <v>0</v>
      </c>
      <c r="I319">
        <v>5.87</v>
      </c>
      <c r="J319">
        <v>0</v>
      </c>
      <c r="K319">
        <v>0</v>
      </c>
      <c r="L319">
        <v>0</v>
      </c>
      <c r="M319">
        <v>5.66</v>
      </c>
      <c r="N319">
        <v>0</v>
      </c>
      <c r="O319">
        <v>0</v>
      </c>
      <c r="P319">
        <v>6.87</v>
      </c>
      <c r="Q319">
        <v>0</v>
      </c>
      <c r="R319">
        <v>0</v>
      </c>
      <c r="S319">
        <v>0</v>
      </c>
    </row>
    <row r="320" spans="1:19" x14ac:dyDescent="0.2">
      <c r="A320" t="s">
        <v>1024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2.54</v>
      </c>
      <c r="O320">
        <v>0</v>
      </c>
      <c r="P320">
        <v>7.76</v>
      </c>
      <c r="Q320">
        <v>7.43</v>
      </c>
      <c r="R320">
        <v>10.8</v>
      </c>
      <c r="S320">
        <v>4.8</v>
      </c>
    </row>
    <row r="321" spans="1:19" x14ac:dyDescent="0.2">
      <c r="A321" t="s">
        <v>102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7.21</v>
      </c>
      <c r="I321">
        <v>0</v>
      </c>
      <c r="J321">
        <v>0</v>
      </c>
      <c r="K321">
        <v>12.15</v>
      </c>
      <c r="L321">
        <v>8.58</v>
      </c>
      <c r="M321">
        <v>17.16</v>
      </c>
      <c r="N321">
        <v>0</v>
      </c>
      <c r="O321">
        <v>0</v>
      </c>
      <c r="P321">
        <v>0</v>
      </c>
      <c r="Q321">
        <v>6.79</v>
      </c>
      <c r="R321">
        <v>0</v>
      </c>
      <c r="S321">
        <v>6.33</v>
      </c>
    </row>
    <row r="322" spans="1:19" x14ac:dyDescent="0.2">
      <c r="A322" t="s">
        <v>102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12.69</v>
      </c>
      <c r="P322">
        <v>0</v>
      </c>
      <c r="Q322">
        <v>0</v>
      </c>
      <c r="R322">
        <v>0</v>
      </c>
      <c r="S322">
        <v>0</v>
      </c>
    </row>
    <row r="323" spans="1:19" x14ac:dyDescent="0.2">
      <c r="A323" t="s">
        <v>1027</v>
      </c>
      <c r="B323">
        <v>15.83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</row>
    <row r="324" spans="1:19" x14ac:dyDescent="0.2">
      <c r="A324" t="s">
        <v>102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29.17</v>
      </c>
      <c r="Q324">
        <v>0</v>
      </c>
      <c r="R324">
        <v>0</v>
      </c>
      <c r="S324">
        <v>0</v>
      </c>
    </row>
    <row r="325" spans="1:19" x14ac:dyDescent="0.2">
      <c r="A325" t="s">
        <v>1029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6.09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</row>
    <row r="326" spans="1:19" x14ac:dyDescent="0.2">
      <c r="A326" t="s">
        <v>103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3.62</v>
      </c>
      <c r="Q326">
        <v>0</v>
      </c>
      <c r="R326">
        <v>20.7</v>
      </c>
      <c r="S326">
        <v>0</v>
      </c>
    </row>
    <row r="327" spans="1:19" x14ac:dyDescent="0.2">
      <c r="A327" t="s">
        <v>1031</v>
      </c>
      <c r="B327">
        <v>9.81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13.05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</row>
    <row r="328" spans="1:19" x14ac:dyDescent="0.2">
      <c r="A328" t="s">
        <v>1032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5.97</v>
      </c>
    </row>
    <row r="329" spans="1:19" x14ac:dyDescent="0.2">
      <c r="A329" t="s">
        <v>1033</v>
      </c>
      <c r="B329">
        <v>0</v>
      </c>
      <c r="C329">
        <v>0</v>
      </c>
      <c r="D329">
        <v>0</v>
      </c>
      <c r="E329">
        <v>0</v>
      </c>
      <c r="F329">
        <v>33.92</v>
      </c>
      <c r="G329">
        <v>0</v>
      </c>
      <c r="H329">
        <v>0</v>
      </c>
      <c r="I329">
        <v>0</v>
      </c>
      <c r="J329">
        <v>0</v>
      </c>
      <c r="K329">
        <v>22.41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</row>
    <row r="330" spans="1:19" x14ac:dyDescent="0.2">
      <c r="A330" t="s">
        <v>1034</v>
      </c>
      <c r="B330">
        <v>0</v>
      </c>
      <c r="C330">
        <v>9.789999999999999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</row>
    <row r="331" spans="1:19" x14ac:dyDescent="0.2">
      <c r="A331" t="s">
        <v>1035</v>
      </c>
      <c r="B331">
        <v>23.47</v>
      </c>
      <c r="C331">
        <v>0</v>
      </c>
      <c r="D331">
        <v>16.39</v>
      </c>
      <c r="E331">
        <v>0</v>
      </c>
      <c r="F331">
        <v>16.920000000000002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3.8</v>
      </c>
      <c r="P331">
        <v>24.32</v>
      </c>
      <c r="Q331">
        <v>0</v>
      </c>
      <c r="R331">
        <v>0</v>
      </c>
      <c r="S331">
        <v>8.44</v>
      </c>
    </row>
    <row r="332" spans="1:19" x14ac:dyDescent="0.2">
      <c r="A332" t="s">
        <v>103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6.71</v>
      </c>
      <c r="P332">
        <v>0</v>
      </c>
      <c r="Q332">
        <v>8.25</v>
      </c>
      <c r="R332">
        <v>0</v>
      </c>
      <c r="S332">
        <v>0</v>
      </c>
    </row>
    <row r="333" spans="1:19" x14ac:dyDescent="0.2">
      <c r="A333" t="s">
        <v>103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23.56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</row>
    <row r="334" spans="1:19" x14ac:dyDescent="0.2">
      <c r="A334" t="s">
        <v>103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6.87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</row>
    <row r="335" spans="1:19" x14ac:dyDescent="0.2">
      <c r="A335" t="s">
        <v>103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9.42</v>
      </c>
      <c r="Q335">
        <v>0</v>
      </c>
      <c r="R335">
        <v>0</v>
      </c>
      <c r="S335">
        <v>0</v>
      </c>
    </row>
    <row r="336" spans="1:19" x14ac:dyDescent="0.2">
      <c r="A336" t="s">
        <v>104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4.42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</row>
    <row r="337" spans="1:19" x14ac:dyDescent="0.2">
      <c r="A337" t="s">
        <v>1041</v>
      </c>
      <c r="B337">
        <v>0</v>
      </c>
      <c r="C337">
        <v>0</v>
      </c>
      <c r="D337">
        <v>0</v>
      </c>
      <c r="E337">
        <v>0</v>
      </c>
      <c r="F337">
        <v>6.93</v>
      </c>
      <c r="G337">
        <v>0</v>
      </c>
      <c r="H337">
        <v>0</v>
      </c>
      <c r="I337">
        <v>11.76</v>
      </c>
      <c r="J337">
        <v>0</v>
      </c>
      <c r="K337">
        <v>17.61</v>
      </c>
      <c r="L337">
        <v>7.23</v>
      </c>
      <c r="M337">
        <v>9.32</v>
      </c>
      <c r="N337">
        <v>0</v>
      </c>
      <c r="O337">
        <v>0</v>
      </c>
      <c r="P337">
        <v>0</v>
      </c>
      <c r="Q337">
        <v>15.24</v>
      </c>
      <c r="R337">
        <v>15.54</v>
      </c>
      <c r="S337">
        <v>0</v>
      </c>
    </row>
    <row r="338" spans="1:19" x14ac:dyDescent="0.2">
      <c r="A338" t="s">
        <v>1042</v>
      </c>
      <c r="B338">
        <v>0</v>
      </c>
      <c r="C338">
        <v>29.99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</row>
    <row r="339" spans="1:19" x14ac:dyDescent="0.2">
      <c r="A339" t="s">
        <v>1043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0.92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</row>
    <row r="340" spans="1:19" x14ac:dyDescent="0.2">
      <c r="A340" t="s">
        <v>104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9</v>
      </c>
      <c r="R340">
        <v>30.76</v>
      </c>
      <c r="S340">
        <v>0</v>
      </c>
    </row>
    <row r="341" spans="1:19" x14ac:dyDescent="0.2">
      <c r="A341" t="s">
        <v>1045</v>
      </c>
      <c r="B341">
        <v>0</v>
      </c>
      <c r="C341">
        <v>0</v>
      </c>
      <c r="D341">
        <v>0</v>
      </c>
      <c r="E341">
        <v>0</v>
      </c>
      <c r="F341">
        <v>15.17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33.71</v>
      </c>
      <c r="P341">
        <v>48.21</v>
      </c>
      <c r="Q341">
        <v>18.809999999999999</v>
      </c>
      <c r="R341">
        <v>0</v>
      </c>
      <c r="S341">
        <v>32.450000000000003</v>
      </c>
    </row>
    <row r="342" spans="1:19" x14ac:dyDescent="0.2">
      <c r="A342" t="s">
        <v>104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21.28</v>
      </c>
      <c r="I342">
        <v>10.69</v>
      </c>
      <c r="J342">
        <v>10.81</v>
      </c>
      <c r="K342">
        <v>0</v>
      </c>
      <c r="L342">
        <v>12.89</v>
      </c>
      <c r="M342">
        <v>16.63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</row>
    <row r="343" spans="1:19" x14ac:dyDescent="0.2">
      <c r="A343" t="s">
        <v>1047</v>
      </c>
      <c r="B343">
        <v>590.86</v>
      </c>
      <c r="C343">
        <v>947.76</v>
      </c>
      <c r="D343">
        <v>732.01</v>
      </c>
      <c r="E343">
        <v>913.19</v>
      </c>
      <c r="F343">
        <v>1011.53</v>
      </c>
      <c r="G343">
        <v>900.25</v>
      </c>
      <c r="H343">
        <v>963.24</v>
      </c>
      <c r="I343">
        <v>990.03</v>
      </c>
      <c r="J343">
        <v>734.8</v>
      </c>
      <c r="K343">
        <v>1192.21</v>
      </c>
      <c r="L343">
        <v>1355.68</v>
      </c>
      <c r="M343">
        <v>1326.17</v>
      </c>
      <c r="N343">
        <v>690.34</v>
      </c>
      <c r="O343">
        <v>1220.08</v>
      </c>
      <c r="P343">
        <v>1037</v>
      </c>
      <c r="Q343">
        <v>844.07</v>
      </c>
      <c r="R343">
        <v>1080.0899999999999</v>
      </c>
      <c r="S343">
        <v>1131.78</v>
      </c>
    </row>
    <row r="344" spans="1:19" x14ac:dyDescent="0.2">
      <c r="A344" t="s">
        <v>1048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6.4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</row>
    <row r="345" spans="1:19" x14ac:dyDescent="0.2">
      <c r="A345" t="s">
        <v>1049</v>
      </c>
      <c r="B345">
        <v>0</v>
      </c>
      <c r="C345">
        <v>40.159999999999997</v>
      </c>
      <c r="D345">
        <v>0</v>
      </c>
      <c r="E345">
        <v>0</v>
      </c>
      <c r="F345">
        <v>38.6</v>
      </c>
      <c r="G345">
        <v>0</v>
      </c>
      <c r="H345">
        <v>37.97</v>
      </c>
      <c r="I345">
        <v>24.27</v>
      </c>
      <c r="J345">
        <v>0</v>
      </c>
      <c r="K345">
        <v>0</v>
      </c>
      <c r="L345">
        <v>33.700000000000003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1:19" x14ac:dyDescent="0.2">
      <c r="A346" t="s">
        <v>1050</v>
      </c>
      <c r="B346">
        <v>0</v>
      </c>
      <c r="C346">
        <v>0</v>
      </c>
      <c r="D346">
        <v>0</v>
      </c>
      <c r="E346">
        <v>14.03</v>
      </c>
      <c r="F346">
        <v>0</v>
      </c>
      <c r="G346">
        <v>21.6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</row>
    <row r="347" spans="1:19" x14ac:dyDescent="0.2">
      <c r="A347" t="s">
        <v>1051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11.12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</row>
    <row r="348" spans="1:19" x14ac:dyDescent="0.2">
      <c r="A348" t="s">
        <v>1052</v>
      </c>
      <c r="B348">
        <v>12.84</v>
      </c>
      <c r="C348">
        <v>14.01</v>
      </c>
      <c r="D348">
        <v>14.27</v>
      </c>
      <c r="E348">
        <v>9.26</v>
      </c>
      <c r="F348">
        <v>25.79</v>
      </c>
      <c r="G348">
        <v>0</v>
      </c>
      <c r="H348">
        <v>11.87</v>
      </c>
      <c r="I348">
        <v>19.190000000000001</v>
      </c>
      <c r="J348">
        <v>0</v>
      </c>
      <c r="K348">
        <v>8.39</v>
      </c>
      <c r="L348">
        <v>8.27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</row>
    <row r="349" spans="1:19" x14ac:dyDescent="0.2">
      <c r="A349" t="s">
        <v>1053</v>
      </c>
      <c r="B349">
        <v>0</v>
      </c>
      <c r="C349">
        <v>6.31</v>
      </c>
      <c r="D349">
        <v>0</v>
      </c>
      <c r="E349">
        <v>0</v>
      </c>
      <c r="F349">
        <v>0</v>
      </c>
      <c r="G349">
        <v>12.59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</row>
    <row r="350" spans="1:19" x14ac:dyDescent="0.2">
      <c r="A350" t="s">
        <v>1054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33.26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</row>
    <row r="351" spans="1:19" x14ac:dyDescent="0.2">
      <c r="A351" t="s">
        <v>1055</v>
      </c>
      <c r="B351">
        <v>9.2200000000000006</v>
      </c>
      <c r="C351">
        <v>0</v>
      </c>
      <c r="D351">
        <v>0</v>
      </c>
      <c r="E351">
        <v>0</v>
      </c>
      <c r="F351">
        <v>7.3</v>
      </c>
      <c r="G351">
        <v>0</v>
      </c>
      <c r="H351">
        <v>6.69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18.04</v>
      </c>
      <c r="P351">
        <v>0</v>
      </c>
      <c r="Q351">
        <v>0</v>
      </c>
      <c r="R351">
        <v>0</v>
      </c>
      <c r="S351">
        <v>12.79</v>
      </c>
    </row>
    <row r="352" spans="1:19" x14ac:dyDescent="0.2">
      <c r="A352" t="s">
        <v>1056</v>
      </c>
      <c r="B352">
        <v>14.99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</row>
    <row r="353" spans="1:19" x14ac:dyDescent="0.2">
      <c r="A353" t="s">
        <v>1057</v>
      </c>
      <c r="B353">
        <v>0</v>
      </c>
      <c r="C353">
        <v>0</v>
      </c>
      <c r="D353">
        <v>55.36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</row>
    <row r="354" spans="1:19" x14ac:dyDescent="0.2">
      <c r="A354" t="s">
        <v>1058</v>
      </c>
      <c r="B354">
        <v>11.32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</row>
    <row r="355" spans="1:19" x14ac:dyDescent="0.2">
      <c r="A355" t="s">
        <v>1059</v>
      </c>
      <c r="B355">
        <v>0</v>
      </c>
      <c r="C355">
        <v>0</v>
      </c>
      <c r="D355">
        <v>0</v>
      </c>
      <c r="E355">
        <v>0</v>
      </c>
      <c r="F355">
        <v>46.43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</row>
    <row r="356" spans="1:19" x14ac:dyDescent="0.2">
      <c r="A356" t="s">
        <v>106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22.93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</row>
    <row r="357" spans="1:19" x14ac:dyDescent="0.2">
      <c r="A357" t="s">
        <v>1061</v>
      </c>
      <c r="B357">
        <v>41.76</v>
      </c>
      <c r="C357">
        <v>54.93</v>
      </c>
      <c r="D357">
        <v>0</v>
      </c>
      <c r="E357">
        <v>49.4</v>
      </c>
      <c r="F357">
        <v>38.39</v>
      </c>
      <c r="G357">
        <v>55.05</v>
      </c>
      <c r="H357">
        <v>42.23</v>
      </c>
      <c r="I357">
        <v>47.31</v>
      </c>
      <c r="J357">
        <v>29.3</v>
      </c>
      <c r="K357">
        <v>51.85</v>
      </c>
      <c r="L357">
        <v>31.82</v>
      </c>
      <c r="M357">
        <v>27.04</v>
      </c>
      <c r="N357">
        <v>0</v>
      </c>
      <c r="O357">
        <v>18</v>
      </c>
      <c r="P357">
        <v>0</v>
      </c>
      <c r="Q357">
        <v>0</v>
      </c>
      <c r="R357">
        <v>0</v>
      </c>
      <c r="S357">
        <v>13.14</v>
      </c>
    </row>
    <row r="358" spans="1:19" x14ac:dyDescent="0.2">
      <c r="A358" t="s">
        <v>106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16.96</v>
      </c>
      <c r="H358">
        <v>0</v>
      </c>
      <c r="I358">
        <v>0</v>
      </c>
      <c r="J358">
        <v>0</v>
      </c>
      <c r="K358">
        <v>0</v>
      </c>
      <c r="L358">
        <v>25.09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</row>
    <row r="359" spans="1:19" x14ac:dyDescent="0.2">
      <c r="A359" t="s">
        <v>1063</v>
      </c>
      <c r="B359">
        <v>32.74</v>
      </c>
      <c r="C359">
        <v>33.82</v>
      </c>
      <c r="D359">
        <v>0</v>
      </c>
      <c r="E359">
        <v>28.74</v>
      </c>
      <c r="F359">
        <v>15.28</v>
      </c>
      <c r="G359">
        <v>23.11</v>
      </c>
      <c r="H359">
        <v>0</v>
      </c>
      <c r="I359">
        <v>24.09</v>
      </c>
      <c r="J359">
        <v>40.15</v>
      </c>
      <c r="K359">
        <v>24.35</v>
      </c>
      <c r="L359">
        <v>14.15</v>
      </c>
      <c r="M359">
        <v>31.09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</row>
    <row r="360" spans="1:19" x14ac:dyDescent="0.2">
      <c r="A360" t="s">
        <v>1064</v>
      </c>
      <c r="B360">
        <v>0</v>
      </c>
      <c r="C360">
        <v>29.15</v>
      </c>
      <c r="D360">
        <v>46.06</v>
      </c>
      <c r="E360">
        <v>34.25</v>
      </c>
      <c r="F360">
        <v>0</v>
      </c>
      <c r="G360">
        <v>29.12</v>
      </c>
      <c r="H360">
        <v>15.72</v>
      </c>
      <c r="I360">
        <v>0</v>
      </c>
      <c r="J360">
        <v>28.09</v>
      </c>
      <c r="K360">
        <v>0</v>
      </c>
      <c r="L360">
        <v>20.75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</row>
    <row r="361" spans="1:19" x14ac:dyDescent="0.2">
      <c r="A361" t="s">
        <v>106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11.54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</row>
    <row r="362" spans="1:19" x14ac:dyDescent="0.2">
      <c r="A362" t="s">
        <v>106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16.87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</row>
    <row r="363" spans="1:19" x14ac:dyDescent="0.2">
      <c r="A363" t="s">
        <v>1067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8.76</v>
      </c>
      <c r="I363">
        <v>30.35</v>
      </c>
      <c r="J363">
        <v>15.52</v>
      </c>
      <c r="K363">
        <v>0</v>
      </c>
      <c r="L363">
        <v>19.059999999999999</v>
      </c>
      <c r="M363">
        <v>14.5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</row>
    <row r="364" spans="1:19" x14ac:dyDescent="0.2">
      <c r="A364" t="s">
        <v>1068</v>
      </c>
      <c r="B364">
        <v>0</v>
      </c>
      <c r="C364">
        <v>0</v>
      </c>
      <c r="D364">
        <v>0</v>
      </c>
      <c r="E364">
        <v>16.18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</row>
    <row r="365" spans="1:19" x14ac:dyDescent="0.2">
      <c r="A365" t="s">
        <v>106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25.02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F9891-084A-2E4A-A694-ECF66EBEFB50}">
  <dimension ref="A1:W19"/>
  <sheetViews>
    <sheetView zoomScale="125" workbookViewId="0">
      <selection sqref="A1:XFD1"/>
    </sheetView>
  </sheetViews>
  <sheetFormatPr baseColWidth="10" defaultRowHeight="16" x14ac:dyDescent="0.2"/>
  <sheetData>
    <row r="1" spans="1:23" s="4" customFormat="1" x14ac:dyDescent="0.2">
      <c r="A1" s="4" t="s">
        <v>1070</v>
      </c>
      <c r="B1" s="4" t="s">
        <v>1071</v>
      </c>
      <c r="C1" s="4" t="s">
        <v>1072</v>
      </c>
      <c r="D1" s="4" t="s">
        <v>1073</v>
      </c>
      <c r="E1" s="4" t="s">
        <v>1074</v>
      </c>
      <c r="F1" s="4" t="s">
        <v>1075</v>
      </c>
      <c r="G1" s="4" t="s">
        <v>1076</v>
      </c>
      <c r="H1" s="4" t="s">
        <v>1077</v>
      </c>
      <c r="I1" s="4" t="s">
        <v>1078</v>
      </c>
      <c r="J1" s="4" t="s">
        <v>1079</v>
      </c>
      <c r="K1" s="4" t="s">
        <v>1080</v>
      </c>
      <c r="L1" s="4" t="s">
        <v>1081</v>
      </c>
      <c r="M1" s="4" t="s">
        <v>1082</v>
      </c>
      <c r="N1" s="4" t="s">
        <v>1083</v>
      </c>
      <c r="O1" s="4" t="s">
        <v>1084</v>
      </c>
      <c r="P1" s="4" t="s">
        <v>1085</v>
      </c>
      <c r="Q1" s="4" t="s">
        <v>1086</v>
      </c>
      <c r="R1" s="4" t="s">
        <v>1087</v>
      </c>
      <c r="S1" s="4" t="s">
        <v>1088</v>
      </c>
      <c r="T1" s="4" t="s">
        <v>1089</v>
      </c>
      <c r="U1" s="4" t="s">
        <v>1090</v>
      </c>
      <c r="V1" s="4" t="s">
        <v>1091</v>
      </c>
      <c r="W1" s="4" t="s">
        <v>1092</v>
      </c>
    </row>
    <row r="2" spans="1:23" x14ac:dyDescent="0.2">
      <c r="A2" t="s">
        <v>1</v>
      </c>
      <c r="B2">
        <v>95</v>
      </c>
      <c r="C2">
        <v>101</v>
      </c>
      <c r="D2">
        <v>90</v>
      </c>
      <c r="E2">
        <v>86</v>
      </c>
      <c r="F2">
        <v>77</v>
      </c>
      <c r="G2">
        <v>68</v>
      </c>
      <c r="H2">
        <v>70</v>
      </c>
      <c r="I2">
        <v>66</v>
      </c>
      <c r="J2">
        <v>58</v>
      </c>
      <c r="K2">
        <v>53</v>
      </c>
      <c r="L2">
        <v>45</v>
      </c>
      <c r="M2">
        <v>44</v>
      </c>
      <c r="N2">
        <v>40</v>
      </c>
      <c r="O2">
        <v>36</v>
      </c>
      <c r="P2">
        <v>37</v>
      </c>
      <c r="Q2">
        <v>38</v>
      </c>
      <c r="R2">
        <v>31</v>
      </c>
      <c r="S2">
        <v>32</v>
      </c>
      <c r="T2">
        <v>29</v>
      </c>
      <c r="U2">
        <v>26</v>
      </c>
      <c r="V2">
        <v>19</v>
      </c>
      <c r="W2">
        <v>16</v>
      </c>
    </row>
    <row r="3" spans="1:23" x14ac:dyDescent="0.2">
      <c r="A3" t="s">
        <v>2</v>
      </c>
      <c r="B3">
        <v>104</v>
      </c>
      <c r="C3">
        <v>101</v>
      </c>
      <c r="D3">
        <v>85</v>
      </c>
      <c r="E3">
        <v>77</v>
      </c>
      <c r="F3">
        <v>81</v>
      </c>
      <c r="G3">
        <v>57</v>
      </c>
      <c r="H3">
        <v>71</v>
      </c>
      <c r="I3">
        <v>50</v>
      </c>
      <c r="J3">
        <v>63</v>
      </c>
      <c r="K3">
        <v>60</v>
      </c>
      <c r="L3">
        <v>42</v>
      </c>
      <c r="M3">
        <v>51</v>
      </c>
      <c r="N3">
        <v>37</v>
      </c>
      <c r="O3">
        <v>34</v>
      </c>
      <c r="P3">
        <v>37</v>
      </c>
      <c r="Q3">
        <v>41</v>
      </c>
      <c r="R3">
        <v>27</v>
      </c>
      <c r="S3">
        <v>31</v>
      </c>
      <c r="T3">
        <v>32</v>
      </c>
      <c r="U3">
        <v>24</v>
      </c>
      <c r="V3">
        <v>26</v>
      </c>
      <c r="W3">
        <v>19</v>
      </c>
    </row>
    <row r="4" spans="1:23" x14ac:dyDescent="0.2">
      <c r="A4" t="s">
        <v>3</v>
      </c>
      <c r="B4">
        <v>91</v>
      </c>
      <c r="C4">
        <v>80</v>
      </c>
      <c r="D4">
        <v>92</v>
      </c>
      <c r="E4">
        <v>76</v>
      </c>
      <c r="F4">
        <v>65</v>
      </c>
      <c r="G4">
        <v>71</v>
      </c>
      <c r="H4">
        <v>61</v>
      </c>
      <c r="I4">
        <v>65</v>
      </c>
      <c r="J4">
        <v>54</v>
      </c>
      <c r="K4">
        <v>47</v>
      </c>
      <c r="L4">
        <v>51</v>
      </c>
      <c r="M4">
        <v>41</v>
      </c>
      <c r="N4">
        <v>42</v>
      </c>
      <c r="O4">
        <v>36</v>
      </c>
      <c r="P4">
        <v>39</v>
      </c>
      <c r="Q4">
        <v>28</v>
      </c>
      <c r="R4">
        <v>35</v>
      </c>
      <c r="S4">
        <v>32</v>
      </c>
      <c r="T4">
        <v>27</v>
      </c>
      <c r="U4">
        <v>21</v>
      </c>
      <c r="V4">
        <v>20</v>
      </c>
      <c r="W4">
        <v>14</v>
      </c>
    </row>
    <row r="5" spans="1:23" x14ac:dyDescent="0.2">
      <c r="A5" t="s">
        <v>4</v>
      </c>
      <c r="B5">
        <v>116</v>
      </c>
      <c r="C5">
        <v>112</v>
      </c>
      <c r="D5">
        <v>94</v>
      </c>
      <c r="E5">
        <v>109</v>
      </c>
      <c r="F5">
        <v>87</v>
      </c>
      <c r="G5">
        <v>91</v>
      </c>
      <c r="H5">
        <v>75</v>
      </c>
      <c r="I5">
        <v>68</v>
      </c>
      <c r="J5">
        <v>56</v>
      </c>
      <c r="K5">
        <v>55</v>
      </c>
      <c r="L5">
        <v>46</v>
      </c>
      <c r="M5">
        <v>55</v>
      </c>
      <c r="N5">
        <v>51</v>
      </c>
      <c r="O5">
        <v>43</v>
      </c>
      <c r="P5">
        <v>32</v>
      </c>
      <c r="Q5">
        <v>44</v>
      </c>
      <c r="R5">
        <v>32</v>
      </c>
      <c r="S5">
        <v>35</v>
      </c>
      <c r="T5">
        <v>31</v>
      </c>
      <c r="U5">
        <v>23</v>
      </c>
      <c r="V5">
        <v>24</v>
      </c>
      <c r="W5">
        <v>19</v>
      </c>
    </row>
    <row r="6" spans="1:23" x14ac:dyDescent="0.2">
      <c r="A6" t="s">
        <v>5</v>
      </c>
      <c r="B6">
        <v>130</v>
      </c>
      <c r="C6">
        <v>134</v>
      </c>
      <c r="D6">
        <v>106</v>
      </c>
      <c r="E6">
        <v>100</v>
      </c>
      <c r="F6">
        <v>81</v>
      </c>
      <c r="G6">
        <v>74</v>
      </c>
      <c r="H6">
        <v>76</v>
      </c>
      <c r="I6">
        <v>68</v>
      </c>
      <c r="J6">
        <v>62</v>
      </c>
      <c r="K6">
        <v>59</v>
      </c>
      <c r="L6">
        <v>55</v>
      </c>
      <c r="M6">
        <v>60</v>
      </c>
      <c r="N6">
        <v>51</v>
      </c>
      <c r="O6">
        <v>31</v>
      </c>
      <c r="P6">
        <v>51</v>
      </c>
      <c r="Q6">
        <v>42</v>
      </c>
      <c r="R6">
        <v>36</v>
      </c>
      <c r="S6">
        <v>38</v>
      </c>
      <c r="T6">
        <v>36</v>
      </c>
      <c r="U6">
        <v>32</v>
      </c>
      <c r="V6">
        <v>21</v>
      </c>
      <c r="W6">
        <v>21</v>
      </c>
    </row>
    <row r="7" spans="1:23" x14ac:dyDescent="0.2">
      <c r="A7" t="s">
        <v>6</v>
      </c>
      <c r="B7">
        <v>115</v>
      </c>
      <c r="C7">
        <v>106</v>
      </c>
      <c r="D7">
        <v>79</v>
      </c>
      <c r="E7">
        <v>95</v>
      </c>
      <c r="F7">
        <v>75</v>
      </c>
      <c r="G7">
        <v>65</v>
      </c>
      <c r="H7">
        <v>58</v>
      </c>
      <c r="I7">
        <v>53</v>
      </c>
      <c r="J7">
        <v>42</v>
      </c>
      <c r="K7">
        <v>45</v>
      </c>
      <c r="L7">
        <v>39</v>
      </c>
      <c r="M7">
        <v>47</v>
      </c>
      <c r="N7">
        <v>41</v>
      </c>
      <c r="O7">
        <v>34</v>
      </c>
      <c r="P7">
        <v>35</v>
      </c>
      <c r="Q7">
        <v>27</v>
      </c>
      <c r="R7">
        <v>37</v>
      </c>
      <c r="S7">
        <v>38</v>
      </c>
      <c r="T7">
        <v>31</v>
      </c>
      <c r="U7">
        <v>17</v>
      </c>
      <c r="V7">
        <v>18</v>
      </c>
      <c r="W7">
        <v>17</v>
      </c>
    </row>
    <row r="8" spans="1:23" x14ac:dyDescent="0.2">
      <c r="A8" t="s">
        <v>7</v>
      </c>
      <c r="B8">
        <v>123</v>
      </c>
      <c r="C8">
        <v>129</v>
      </c>
      <c r="D8">
        <v>127</v>
      </c>
      <c r="E8">
        <v>82</v>
      </c>
      <c r="F8">
        <v>94</v>
      </c>
      <c r="G8">
        <v>70</v>
      </c>
      <c r="H8">
        <v>66</v>
      </c>
      <c r="I8">
        <v>80</v>
      </c>
      <c r="J8">
        <v>73</v>
      </c>
      <c r="K8">
        <v>69</v>
      </c>
      <c r="L8">
        <v>59</v>
      </c>
      <c r="M8">
        <v>51</v>
      </c>
      <c r="N8">
        <v>60</v>
      </c>
      <c r="O8">
        <v>37</v>
      </c>
      <c r="P8">
        <v>33</v>
      </c>
      <c r="Q8">
        <v>30</v>
      </c>
      <c r="R8">
        <v>28</v>
      </c>
      <c r="S8">
        <v>35</v>
      </c>
      <c r="T8">
        <v>40</v>
      </c>
      <c r="U8">
        <v>27</v>
      </c>
      <c r="V8">
        <v>15</v>
      </c>
      <c r="W8">
        <v>18</v>
      </c>
    </row>
    <row r="9" spans="1:23" x14ac:dyDescent="0.2">
      <c r="A9" t="s">
        <v>8</v>
      </c>
      <c r="B9">
        <v>130</v>
      </c>
      <c r="C9">
        <v>120</v>
      </c>
      <c r="D9">
        <v>103</v>
      </c>
      <c r="E9">
        <v>90</v>
      </c>
      <c r="F9">
        <v>102</v>
      </c>
      <c r="G9">
        <v>77</v>
      </c>
      <c r="H9">
        <v>94</v>
      </c>
      <c r="I9">
        <v>72</v>
      </c>
      <c r="J9">
        <v>68</v>
      </c>
      <c r="K9">
        <v>59</v>
      </c>
      <c r="L9">
        <v>63</v>
      </c>
      <c r="M9">
        <v>54</v>
      </c>
      <c r="N9">
        <v>46</v>
      </c>
      <c r="O9">
        <v>35</v>
      </c>
      <c r="P9">
        <v>31</v>
      </c>
      <c r="Q9">
        <v>37</v>
      </c>
      <c r="R9">
        <v>38</v>
      </c>
      <c r="S9">
        <v>38</v>
      </c>
      <c r="T9">
        <v>33</v>
      </c>
      <c r="U9">
        <v>35</v>
      </c>
      <c r="V9">
        <v>15</v>
      </c>
      <c r="W9">
        <v>23</v>
      </c>
    </row>
    <row r="10" spans="1:23" x14ac:dyDescent="0.2">
      <c r="A10" t="s">
        <v>9</v>
      </c>
      <c r="B10">
        <v>115</v>
      </c>
      <c r="C10">
        <v>125</v>
      </c>
      <c r="D10">
        <v>106</v>
      </c>
      <c r="E10">
        <v>96</v>
      </c>
      <c r="F10">
        <v>78</v>
      </c>
      <c r="G10">
        <v>72</v>
      </c>
      <c r="H10">
        <v>72</v>
      </c>
      <c r="I10">
        <v>53</v>
      </c>
      <c r="J10">
        <v>69</v>
      </c>
      <c r="K10">
        <v>57</v>
      </c>
      <c r="L10">
        <v>52</v>
      </c>
      <c r="M10">
        <v>45</v>
      </c>
      <c r="N10">
        <v>50</v>
      </c>
      <c r="O10">
        <v>30</v>
      </c>
      <c r="P10">
        <v>29</v>
      </c>
      <c r="Q10">
        <v>32</v>
      </c>
      <c r="R10">
        <v>18</v>
      </c>
      <c r="S10">
        <v>34</v>
      </c>
      <c r="T10">
        <v>39</v>
      </c>
      <c r="U10">
        <v>22</v>
      </c>
      <c r="V10">
        <v>15</v>
      </c>
      <c r="W10">
        <v>12</v>
      </c>
    </row>
    <row r="11" spans="1:23" x14ac:dyDescent="0.2">
      <c r="A11" t="s">
        <v>10</v>
      </c>
      <c r="B11">
        <v>144</v>
      </c>
      <c r="C11">
        <v>137</v>
      </c>
      <c r="D11">
        <v>136</v>
      </c>
      <c r="E11">
        <v>118</v>
      </c>
      <c r="F11">
        <v>98</v>
      </c>
      <c r="G11">
        <v>71</v>
      </c>
      <c r="H11">
        <v>75</v>
      </c>
      <c r="I11">
        <v>82</v>
      </c>
      <c r="J11">
        <v>84</v>
      </c>
      <c r="K11">
        <v>72</v>
      </c>
      <c r="L11">
        <v>61</v>
      </c>
      <c r="M11">
        <v>63</v>
      </c>
      <c r="N11">
        <v>54</v>
      </c>
      <c r="O11">
        <v>40</v>
      </c>
      <c r="P11">
        <v>38</v>
      </c>
      <c r="Q11">
        <v>35</v>
      </c>
      <c r="R11">
        <v>34</v>
      </c>
      <c r="S11">
        <v>34</v>
      </c>
      <c r="T11">
        <v>36</v>
      </c>
      <c r="U11">
        <v>34</v>
      </c>
      <c r="V11">
        <v>19</v>
      </c>
      <c r="W11">
        <v>23</v>
      </c>
    </row>
    <row r="12" spans="1:23" x14ac:dyDescent="0.2">
      <c r="A12" t="s">
        <v>11</v>
      </c>
      <c r="B12">
        <v>183</v>
      </c>
      <c r="C12">
        <v>175</v>
      </c>
      <c r="D12">
        <v>195</v>
      </c>
      <c r="E12">
        <v>142</v>
      </c>
      <c r="F12">
        <v>139</v>
      </c>
      <c r="G12">
        <v>108</v>
      </c>
      <c r="H12">
        <v>103</v>
      </c>
      <c r="I12">
        <v>99</v>
      </c>
      <c r="J12">
        <v>110</v>
      </c>
      <c r="K12">
        <v>77</v>
      </c>
      <c r="L12">
        <v>80</v>
      </c>
      <c r="M12">
        <v>70</v>
      </c>
      <c r="N12">
        <v>62</v>
      </c>
      <c r="O12">
        <v>43</v>
      </c>
      <c r="P12">
        <v>46</v>
      </c>
      <c r="Q12">
        <v>52</v>
      </c>
      <c r="R12">
        <v>30</v>
      </c>
      <c r="S12">
        <v>45</v>
      </c>
      <c r="T12">
        <v>56</v>
      </c>
      <c r="U12">
        <v>42</v>
      </c>
      <c r="V12">
        <v>24</v>
      </c>
      <c r="W12">
        <v>24</v>
      </c>
    </row>
    <row r="13" spans="1:23" x14ac:dyDescent="0.2">
      <c r="A13" t="s">
        <v>12</v>
      </c>
      <c r="B13">
        <v>154</v>
      </c>
      <c r="C13">
        <v>125</v>
      </c>
      <c r="D13">
        <v>118</v>
      </c>
      <c r="E13">
        <v>110</v>
      </c>
      <c r="F13">
        <v>94</v>
      </c>
      <c r="G13">
        <v>76</v>
      </c>
      <c r="H13">
        <v>73</v>
      </c>
      <c r="I13">
        <v>67</v>
      </c>
      <c r="J13">
        <v>78</v>
      </c>
      <c r="K13">
        <v>64</v>
      </c>
      <c r="L13">
        <v>58</v>
      </c>
      <c r="M13">
        <v>46</v>
      </c>
      <c r="N13">
        <v>44</v>
      </c>
      <c r="O13">
        <v>38</v>
      </c>
      <c r="P13">
        <v>41</v>
      </c>
      <c r="Q13">
        <v>37</v>
      </c>
      <c r="R13">
        <v>32</v>
      </c>
      <c r="S13">
        <v>38</v>
      </c>
      <c r="T13">
        <v>33</v>
      </c>
      <c r="U13">
        <v>35</v>
      </c>
      <c r="V13">
        <v>20</v>
      </c>
      <c r="W13">
        <v>19</v>
      </c>
    </row>
    <row r="14" spans="1:23" x14ac:dyDescent="0.2">
      <c r="A14" t="s">
        <v>13</v>
      </c>
      <c r="B14">
        <v>90</v>
      </c>
      <c r="C14">
        <v>84</v>
      </c>
      <c r="D14">
        <v>62</v>
      </c>
      <c r="E14">
        <v>77</v>
      </c>
      <c r="F14">
        <v>86</v>
      </c>
      <c r="G14">
        <v>68</v>
      </c>
      <c r="H14">
        <v>62</v>
      </c>
      <c r="I14">
        <v>52</v>
      </c>
      <c r="J14">
        <v>49</v>
      </c>
      <c r="K14">
        <v>28</v>
      </c>
      <c r="L14">
        <v>28</v>
      </c>
      <c r="M14">
        <v>28</v>
      </c>
      <c r="N14">
        <v>32</v>
      </c>
      <c r="O14">
        <v>25</v>
      </c>
      <c r="P14">
        <v>19</v>
      </c>
      <c r="Q14">
        <v>23</v>
      </c>
      <c r="R14">
        <v>34</v>
      </c>
      <c r="S14">
        <v>26</v>
      </c>
      <c r="T14">
        <v>23</v>
      </c>
      <c r="U14">
        <v>24</v>
      </c>
      <c r="V14">
        <v>11</v>
      </c>
      <c r="W14">
        <v>21</v>
      </c>
    </row>
    <row r="15" spans="1:23" x14ac:dyDescent="0.2">
      <c r="A15" t="s">
        <v>14</v>
      </c>
      <c r="B15">
        <v>145</v>
      </c>
      <c r="C15">
        <v>140</v>
      </c>
      <c r="D15">
        <v>103</v>
      </c>
      <c r="E15">
        <v>132</v>
      </c>
      <c r="F15">
        <v>114</v>
      </c>
      <c r="G15">
        <v>81</v>
      </c>
      <c r="H15">
        <v>93</v>
      </c>
      <c r="I15">
        <v>83</v>
      </c>
      <c r="J15">
        <v>60</v>
      </c>
      <c r="K15">
        <v>62</v>
      </c>
      <c r="L15">
        <v>51</v>
      </c>
      <c r="M15">
        <v>59</v>
      </c>
      <c r="N15">
        <v>59</v>
      </c>
      <c r="O15">
        <v>58</v>
      </c>
      <c r="P15">
        <v>45</v>
      </c>
      <c r="Q15">
        <v>41</v>
      </c>
      <c r="R15">
        <v>61</v>
      </c>
      <c r="S15">
        <v>38</v>
      </c>
      <c r="T15">
        <v>27</v>
      </c>
      <c r="U15">
        <v>41</v>
      </c>
      <c r="V15">
        <v>19</v>
      </c>
      <c r="W15">
        <v>16</v>
      </c>
    </row>
    <row r="16" spans="1:23" x14ac:dyDescent="0.2">
      <c r="A16" t="s">
        <v>15</v>
      </c>
      <c r="B16">
        <v>134</v>
      </c>
      <c r="C16">
        <v>128</v>
      </c>
      <c r="D16">
        <v>97</v>
      </c>
      <c r="E16">
        <v>123</v>
      </c>
      <c r="F16">
        <v>118</v>
      </c>
      <c r="G16">
        <v>91</v>
      </c>
      <c r="H16">
        <v>67</v>
      </c>
      <c r="I16">
        <v>83</v>
      </c>
      <c r="J16">
        <v>60</v>
      </c>
      <c r="K16">
        <v>56</v>
      </c>
      <c r="L16">
        <v>55</v>
      </c>
      <c r="M16">
        <v>53</v>
      </c>
      <c r="N16">
        <v>56</v>
      </c>
      <c r="O16">
        <v>49</v>
      </c>
      <c r="P16">
        <v>48</v>
      </c>
      <c r="Q16">
        <v>44</v>
      </c>
      <c r="R16">
        <v>55</v>
      </c>
      <c r="S16">
        <v>48</v>
      </c>
      <c r="T16">
        <v>31</v>
      </c>
      <c r="U16">
        <v>42</v>
      </c>
      <c r="V16">
        <v>23</v>
      </c>
      <c r="W16">
        <v>20</v>
      </c>
    </row>
    <row r="17" spans="1:23" x14ac:dyDescent="0.2">
      <c r="A17" t="s">
        <v>16</v>
      </c>
      <c r="B17">
        <v>108</v>
      </c>
      <c r="C17">
        <v>102</v>
      </c>
      <c r="D17">
        <v>76</v>
      </c>
      <c r="E17">
        <v>101</v>
      </c>
      <c r="F17">
        <v>107</v>
      </c>
      <c r="G17">
        <v>79</v>
      </c>
      <c r="H17">
        <v>58</v>
      </c>
      <c r="I17">
        <v>66</v>
      </c>
      <c r="J17">
        <v>45</v>
      </c>
      <c r="K17">
        <v>45</v>
      </c>
      <c r="L17">
        <v>44</v>
      </c>
      <c r="M17">
        <v>35</v>
      </c>
      <c r="N17">
        <v>42</v>
      </c>
      <c r="O17">
        <v>30</v>
      </c>
      <c r="P17">
        <v>33</v>
      </c>
      <c r="Q17">
        <v>26</v>
      </c>
      <c r="R17">
        <v>41</v>
      </c>
      <c r="S17">
        <v>31</v>
      </c>
      <c r="T17">
        <v>22</v>
      </c>
      <c r="U17">
        <v>38</v>
      </c>
      <c r="V17">
        <v>20</v>
      </c>
      <c r="W17">
        <v>15</v>
      </c>
    </row>
    <row r="18" spans="1:23" x14ac:dyDescent="0.2">
      <c r="A18" t="s">
        <v>17</v>
      </c>
      <c r="B18">
        <v>128</v>
      </c>
      <c r="C18">
        <v>111</v>
      </c>
      <c r="D18">
        <v>98</v>
      </c>
      <c r="E18">
        <v>105</v>
      </c>
      <c r="F18">
        <v>105</v>
      </c>
      <c r="G18">
        <v>82</v>
      </c>
      <c r="H18">
        <v>81</v>
      </c>
      <c r="I18">
        <v>68</v>
      </c>
      <c r="J18">
        <v>49</v>
      </c>
      <c r="K18">
        <v>65</v>
      </c>
      <c r="L18">
        <v>44</v>
      </c>
      <c r="M18">
        <v>54</v>
      </c>
      <c r="N18">
        <v>56</v>
      </c>
      <c r="O18">
        <v>44</v>
      </c>
      <c r="P18">
        <v>40</v>
      </c>
      <c r="Q18">
        <v>42</v>
      </c>
      <c r="R18">
        <v>48</v>
      </c>
      <c r="S18">
        <v>45</v>
      </c>
      <c r="T18">
        <v>27</v>
      </c>
      <c r="U18">
        <v>50</v>
      </c>
      <c r="V18">
        <v>20</v>
      </c>
      <c r="W18">
        <v>26</v>
      </c>
    </row>
    <row r="19" spans="1:23" x14ac:dyDescent="0.2">
      <c r="A19" t="s">
        <v>18</v>
      </c>
      <c r="B19">
        <v>134</v>
      </c>
      <c r="C19">
        <v>125</v>
      </c>
      <c r="D19">
        <v>96</v>
      </c>
      <c r="E19">
        <v>109</v>
      </c>
      <c r="F19">
        <v>102</v>
      </c>
      <c r="G19">
        <v>80</v>
      </c>
      <c r="H19">
        <v>74</v>
      </c>
      <c r="I19">
        <v>63</v>
      </c>
      <c r="J19">
        <v>60</v>
      </c>
      <c r="K19">
        <v>61</v>
      </c>
      <c r="L19">
        <v>42</v>
      </c>
      <c r="M19">
        <v>54</v>
      </c>
      <c r="N19">
        <v>53</v>
      </c>
      <c r="O19">
        <v>39</v>
      </c>
      <c r="P19">
        <v>39</v>
      </c>
      <c r="Q19">
        <v>46</v>
      </c>
      <c r="R19">
        <v>47</v>
      </c>
      <c r="S19">
        <v>36</v>
      </c>
      <c r="T19">
        <v>28</v>
      </c>
      <c r="U19">
        <v>40</v>
      </c>
      <c r="V19">
        <v>23</v>
      </c>
      <c r="W19">
        <v>25</v>
      </c>
    </row>
  </sheetData>
  <sortState xmlns:xlrd2="http://schemas.microsoft.com/office/spreadsheetml/2017/richdata2" ref="A2:W19">
    <sortCondition ref="A1:A19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0547748FC8D349B8EDE095420129D9" ma:contentTypeVersion="11" ma:contentTypeDescription="Create a new document." ma:contentTypeScope="" ma:versionID="6c28bbfe895a8171dac3480248c73806">
  <xsd:schema xmlns:xsd="http://www.w3.org/2001/XMLSchema" xmlns:xs="http://www.w3.org/2001/XMLSchema" xmlns:p="http://schemas.microsoft.com/office/2006/metadata/properties" xmlns:ns2="70055ad5-2057-41f3-8e9a-9e528aac5424" targetNamespace="http://schemas.microsoft.com/office/2006/metadata/properties" ma:root="true" ma:fieldsID="69dcad6d6483c0761c06d7255dd7fa0e" ns2:_="">
    <xsd:import namespace="70055ad5-2057-41f3-8e9a-9e528aac54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ObjectDetectorVersion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055ad5-2057-41f3-8e9a-9e528aac54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c489762-de54-417b-aa3d-8bc484f7f14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0055ad5-2057-41f3-8e9a-9e528aac542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C4FA7CD-5F97-45DE-B0E7-F328A84B3F35}"/>
</file>

<file path=customXml/itemProps2.xml><?xml version="1.0" encoding="utf-8"?>
<ds:datastoreItem xmlns:ds="http://schemas.openxmlformats.org/officeDocument/2006/customXml" ds:itemID="{3E37080A-8C2E-4D13-B9DA-A2841722589E}">
  <ds:schemaRefs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70055ad5-2057-41f3-8e9a-9e528aac5424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DFDA2D0B-7D5D-4C86-AA39-766B5AC4B4A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omain</vt:lpstr>
      <vt:lpstr>phylum</vt:lpstr>
      <vt:lpstr>class</vt:lpstr>
      <vt:lpstr>order</vt:lpstr>
      <vt:lpstr>family</vt:lpstr>
      <vt:lpstr>genus</vt:lpstr>
      <vt:lpstr>species</vt:lpstr>
      <vt:lpstr>scg-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i Zhang</cp:lastModifiedBy>
  <dcterms:created xsi:type="dcterms:W3CDTF">2022-06-04T15:35:51Z</dcterms:created>
  <dcterms:modified xsi:type="dcterms:W3CDTF">2023-02-17T02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0547748FC8D349B8EDE095420129D9</vt:lpwstr>
  </property>
  <property fmtid="{D5CDD505-2E9C-101B-9397-08002B2CF9AE}" pid="3" name="MediaServiceImageTags">
    <vt:lpwstr/>
  </property>
</Properties>
</file>